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A:\Alma-ScheuringLab\Projects\ChR2\Experiments\ChR2Experiments2019\Br\NatComm_Review\Last review\"/>
    </mc:Choice>
  </mc:AlternateContent>
  <xr:revisionPtr revIDLastSave="0" documentId="13_ncr:1_{EA0892C9-47D7-46BD-968A-49E2C58F9907}" xr6:coauthVersionLast="46" xr6:coauthVersionMax="46" xr10:uidLastSave="{00000000-0000-0000-0000-000000000000}"/>
  <bookViews>
    <workbookView xWindow="-120" yWindow="-120" windowWidth="29040" windowHeight="15840" xr2:uid="{711B768B-3D10-4E98-8610-2CC265636885}"/>
  </bookViews>
  <sheets>
    <sheet name="Figure2" sheetId="1" r:id="rId1"/>
    <sheet name="Figure3" sheetId="2" r:id="rId2"/>
    <sheet name="FigureS1" sheetId="3" r:id="rId3"/>
    <sheet name="FigureS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4" l="1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3" i="4"/>
  <c r="C4" i="4"/>
  <c r="C5" i="4"/>
  <c r="C2" i="4"/>
</calcChain>
</file>

<file path=xl/sharedStrings.xml><?xml version="1.0" encoding="utf-8"?>
<sst xmlns="http://schemas.openxmlformats.org/spreadsheetml/2006/main" count="38" uniqueCount="26">
  <si>
    <t>d</t>
  </si>
  <si>
    <t>Closed state</t>
  </si>
  <si>
    <t>Open state</t>
  </si>
  <si>
    <t>g</t>
  </si>
  <si>
    <t>c</t>
  </si>
  <si>
    <t>bR-WT</t>
  </si>
  <si>
    <t>e</t>
  </si>
  <si>
    <t>h</t>
  </si>
  <si>
    <t>photons/cm2s</t>
  </si>
  <si>
    <t>Dwell time (ms)</t>
  </si>
  <si>
    <t>pH</t>
  </si>
  <si>
    <t>τ1 (ms)</t>
  </si>
  <si>
    <t>pH 5</t>
  </si>
  <si>
    <t>pH 6</t>
  </si>
  <si>
    <t>pH 7</t>
  </si>
  <si>
    <t>pH 8</t>
  </si>
  <si>
    <t>pH 9</t>
  </si>
  <si>
    <t>error</t>
  </si>
  <si>
    <t>Power (µW)</t>
  </si>
  <si>
    <t>Displacement (µm</t>
  </si>
  <si>
    <t>Sdvalue</t>
  </si>
  <si>
    <t>time</t>
  </si>
  <si>
    <t>Frames</t>
  </si>
  <si>
    <t>Grey Pixels Normalized</t>
  </si>
  <si>
    <t>time (ms)</t>
  </si>
  <si>
    <t>f&amp;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77BCA-C930-4D5C-87C0-AEE056CEB0EB}">
  <dimension ref="A1:F485"/>
  <sheetViews>
    <sheetView tabSelected="1" workbookViewId="0">
      <selection activeCell="I7" sqref="I7"/>
    </sheetView>
  </sheetViews>
  <sheetFormatPr defaultRowHeight="15" x14ac:dyDescent="0.25"/>
  <cols>
    <col min="1" max="1" width="11.85546875" bestFit="1" customWidth="1"/>
    <col min="2" max="2" width="10.7109375" bestFit="1" customWidth="1"/>
    <col min="3" max="3" width="13.7109375" bestFit="1" customWidth="1"/>
    <col min="4" max="4" width="15.28515625" bestFit="1" customWidth="1"/>
    <col min="5" max="5" width="13.7109375" bestFit="1" customWidth="1"/>
    <col min="6" max="6" width="15.28515625" bestFit="1" customWidth="1"/>
  </cols>
  <sheetData>
    <row r="1" spans="1:6" x14ac:dyDescent="0.25">
      <c r="A1" s="1" t="s">
        <v>0</v>
      </c>
      <c r="C1" s="1" t="s">
        <v>3</v>
      </c>
    </row>
    <row r="2" spans="1:6" x14ac:dyDescent="0.25">
      <c r="A2" s="5" t="s">
        <v>1</v>
      </c>
      <c r="B2" s="5" t="s">
        <v>2</v>
      </c>
      <c r="C2" s="3" t="s">
        <v>1</v>
      </c>
      <c r="D2" s="3"/>
      <c r="E2" s="3" t="s">
        <v>2</v>
      </c>
      <c r="F2" s="3"/>
    </row>
    <row r="3" spans="1:6" x14ac:dyDescent="0.25">
      <c r="A3">
        <v>108.355</v>
      </c>
      <c r="B3">
        <v>85.016999999999996</v>
      </c>
      <c r="C3" t="s">
        <v>8</v>
      </c>
      <c r="D3" t="s">
        <v>9</v>
      </c>
      <c r="E3" t="s">
        <v>8</v>
      </c>
      <c r="F3" t="s">
        <v>9</v>
      </c>
    </row>
    <row r="4" spans="1:6" x14ac:dyDescent="0.25">
      <c r="A4">
        <v>100.02</v>
      </c>
      <c r="B4">
        <v>35.006999999999998</v>
      </c>
      <c r="C4">
        <v>3.4027026322624538E+17</v>
      </c>
      <c r="D4">
        <v>1000</v>
      </c>
      <c r="E4">
        <v>3.4027026322624538E+17</v>
      </c>
      <c r="F4">
        <v>15.2</v>
      </c>
    </row>
    <row r="5" spans="1:6" x14ac:dyDescent="0.25">
      <c r="A5">
        <v>216.71</v>
      </c>
      <c r="B5">
        <v>55.011000000000003</v>
      </c>
      <c r="C5">
        <v>4.4383077812118963E+17</v>
      </c>
      <c r="D5">
        <v>573.70000000000005</v>
      </c>
      <c r="E5">
        <v>4.4383077812118963E+17</v>
      </c>
      <c r="F5">
        <v>12.3</v>
      </c>
    </row>
    <row r="6" spans="1:6" x14ac:dyDescent="0.25">
      <c r="A6">
        <v>38.341000000000001</v>
      </c>
      <c r="B6">
        <v>165.03299999999999</v>
      </c>
      <c r="C6">
        <v>5.1780257447472122E+17</v>
      </c>
      <c r="D6">
        <v>426</v>
      </c>
      <c r="E6">
        <v>5.1780257447472122E+17</v>
      </c>
      <c r="F6">
        <v>13.6</v>
      </c>
    </row>
    <row r="7" spans="1:6" x14ac:dyDescent="0.25">
      <c r="A7">
        <v>40.008000000000003</v>
      </c>
      <c r="B7">
        <v>16.670000000000002</v>
      </c>
      <c r="C7">
        <v>6.6574616718178458E+17</v>
      </c>
      <c r="D7">
        <v>719.2</v>
      </c>
      <c r="E7">
        <v>6.6574616718178458E+17</v>
      </c>
      <c r="F7">
        <v>11</v>
      </c>
    </row>
    <row r="8" spans="1:6" x14ac:dyDescent="0.25">
      <c r="A8">
        <v>105.021</v>
      </c>
      <c r="B8">
        <v>21.670999999999999</v>
      </c>
      <c r="C8">
        <v>7.5451232280602227E+17</v>
      </c>
      <c r="D8" s="4">
        <v>546.1</v>
      </c>
      <c r="E8">
        <v>7.5451232280602227E+17</v>
      </c>
      <c r="F8">
        <v>12.9</v>
      </c>
    </row>
    <row r="9" spans="1:6" x14ac:dyDescent="0.25">
      <c r="A9">
        <v>6.6680000000000001</v>
      </c>
      <c r="B9">
        <v>73.347999999999999</v>
      </c>
      <c r="C9">
        <v>1.4794359270706322E+18</v>
      </c>
      <c r="D9">
        <v>360.5</v>
      </c>
      <c r="E9">
        <v>1.4794359270706322E+18</v>
      </c>
      <c r="F9">
        <v>13.6</v>
      </c>
    </row>
    <row r="10" spans="1:6" x14ac:dyDescent="0.25">
      <c r="A10">
        <v>8.3350000000000009</v>
      </c>
      <c r="B10">
        <v>96.686000000000007</v>
      </c>
      <c r="C10">
        <v>1.9232667051918221E+18</v>
      </c>
      <c r="D10">
        <v>107.8</v>
      </c>
      <c r="E10">
        <v>1.9232667051918221E+18</v>
      </c>
      <c r="F10">
        <v>18.899999999999999</v>
      </c>
    </row>
    <row r="11" spans="1:6" x14ac:dyDescent="0.25">
      <c r="A11">
        <v>176.702</v>
      </c>
      <c r="B11">
        <v>15.003</v>
      </c>
      <c r="C11">
        <v>2.2191538906059484E+18</v>
      </c>
      <c r="D11">
        <v>178.5</v>
      </c>
      <c r="E11">
        <v>2.2191538906059484E+18</v>
      </c>
      <c r="F11">
        <v>13.1</v>
      </c>
    </row>
    <row r="12" spans="1:6" x14ac:dyDescent="0.25">
      <c r="A12">
        <v>111.68899999999999</v>
      </c>
      <c r="B12">
        <v>11.669</v>
      </c>
      <c r="C12">
        <v>2.9588718541412644E+18</v>
      </c>
      <c r="D12">
        <v>100.3</v>
      </c>
      <c r="E12">
        <v>2.9588718541412644E+18</v>
      </c>
      <c r="F12">
        <v>9.8000000000000007</v>
      </c>
    </row>
    <row r="13" spans="1:6" x14ac:dyDescent="0.25">
      <c r="A13">
        <v>13.336</v>
      </c>
      <c r="B13">
        <v>108.355</v>
      </c>
      <c r="C13">
        <v>3.6985898176765804E+18</v>
      </c>
      <c r="D13">
        <v>71.599999999999994</v>
      </c>
      <c r="E13">
        <v>3.6985898176765804E+18</v>
      </c>
      <c r="F13">
        <v>15.2</v>
      </c>
    </row>
    <row r="14" spans="1:6" x14ac:dyDescent="0.25">
      <c r="A14">
        <v>25.004999999999999</v>
      </c>
      <c r="B14">
        <v>93.352000000000004</v>
      </c>
      <c r="C14">
        <v>3.6985898176765804E+18</v>
      </c>
      <c r="D14">
        <v>125.3</v>
      </c>
      <c r="E14">
        <v>3.6985898176765804E+18</v>
      </c>
      <c r="F14">
        <v>11.7</v>
      </c>
    </row>
    <row r="15" spans="1:6" x14ac:dyDescent="0.25">
      <c r="A15">
        <v>153.364</v>
      </c>
      <c r="B15">
        <v>116.69</v>
      </c>
      <c r="C15">
        <v>4.4383077812118968E+18</v>
      </c>
      <c r="D15">
        <v>110.6</v>
      </c>
      <c r="E15">
        <v>4.4383077812118968E+18</v>
      </c>
      <c r="F15">
        <v>11.4</v>
      </c>
    </row>
    <row r="16" spans="1:6" x14ac:dyDescent="0.25">
      <c r="A16">
        <v>23.338000000000001</v>
      </c>
      <c r="B16">
        <v>15.003</v>
      </c>
      <c r="C16">
        <v>5.9177437082825288E+18</v>
      </c>
      <c r="D16">
        <v>80.400000000000006</v>
      </c>
      <c r="E16">
        <v>5.9177437082825288E+18</v>
      </c>
      <c r="F16">
        <v>10.9</v>
      </c>
    </row>
    <row r="17" spans="1:6" x14ac:dyDescent="0.25">
      <c r="A17">
        <v>18.337</v>
      </c>
      <c r="B17">
        <v>20.004000000000001</v>
      </c>
      <c r="C17">
        <v>5.9177437082825288E+18</v>
      </c>
      <c r="D17">
        <v>269.8</v>
      </c>
      <c r="E17">
        <v>5.9177437082825288E+18</v>
      </c>
      <c r="F17">
        <v>14.2</v>
      </c>
    </row>
    <row r="18" spans="1:6" x14ac:dyDescent="0.25">
      <c r="A18">
        <v>100.02</v>
      </c>
      <c r="B18">
        <v>13.336</v>
      </c>
      <c r="C18">
        <v>5.9177437082825288E+18</v>
      </c>
      <c r="D18">
        <v>14.9</v>
      </c>
      <c r="E18">
        <v>5.9177437082825288E+18</v>
      </c>
      <c r="F18">
        <v>9.6</v>
      </c>
    </row>
    <row r="19" spans="1:6" x14ac:dyDescent="0.25">
      <c r="A19">
        <v>10.002000000000001</v>
      </c>
      <c r="B19">
        <v>90.018000000000001</v>
      </c>
      <c r="C19">
        <v>1.0356051489494426E+19</v>
      </c>
      <c r="D19">
        <v>45.7</v>
      </c>
      <c r="E19">
        <v>1.0356051489494426E+19</v>
      </c>
      <c r="F19">
        <v>19.100000000000001</v>
      </c>
    </row>
    <row r="20" spans="1:6" x14ac:dyDescent="0.25">
      <c r="A20">
        <v>8.3350000000000009</v>
      </c>
      <c r="B20">
        <v>33.340000000000003</v>
      </c>
      <c r="C20">
        <v>1.0356051489494426E+19</v>
      </c>
      <c r="D20">
        <v>28</v>
      </c>
      <c r="E20">
        <v>1.0356051489494426E+19</v>
      </c>
      <c r="F20">
        <v>22</v>
      </c>
    </row>
    <row r="21" spans="1:6" x14ac:dyDescent="0.25">
      <c r="A21">
        <v>6.6680000000000001</v>
      </c>
      <c r="B21">
        <v>63.345999999999997</v>
      </c>
      <c r="C21">
        <v>1.4794359270706321E+19</v>
      </c>
      <c r="D21">
        <v>25.9</v>
      </c>
      <c r="E21">
        <v>1.4794359270706321E+19</v>
      </c>
      <c r="F21">
        <v>12.3</v>
      </c>
    </row>
    <row r="22" spans="1:6" x14ac:dyDescent="0.25">
      <c r="A22">
        <v>10.002000000000001</v>
      </c>
      <c r="B22">
        <v>91.685000000000002</v>
      </c>
      <c r="C22">
        <v>1.4794359270706321E+19</v>
      </c>
      <c r="D22">
        <v>47.1</v>
      </c>
      <c r="E22">
        <v>1.4794359270706321E+19</v>
      </c>
      <c r="F22">
        <v>9.6</v>
      </c>
    </row>
    <row r="23" spans="1:6" x14ac:dyDescent="0.25">
      <c r="A23">
        <v>20.004000000000001</v>
      </c>
      <c r="B23">
        <v>73.347999999999999</v>
      </c>
      <c r="C23">
        <v>1.7753231124847587E+19</v>
      </c>
      <c r="D23">
        <v>62.2</v>
      </c>
      <c r="E23">
        <v>1.7753231124847587E+19</v>
      </c>
      <c r="F23">
        <v>9</v>
      </c>
    </row>
    <row r="24" spans="1:6" x14ac:dyDescent="0.25">
      <c r="A24">
        <v>235.047</v>
      </c>
      <c r="B24">
        <v>143.36199999999999</v>
      </c>
      <c r="C24">
        <v>2.3670974833130115E+19</v>
      </c>
      <c r="D24">
        <v>60.3</v>
      </c>
      <c r="E24">
        <v>2.3670974833130115E+19</v>
      </c>
      <c r="F24">
        <v>12.8</v>
      </c>
    </row>
    <row r="25" spans="1:6" x14ac:dyDescent="0.25">
      <c r="A25">
        <v>41.674999999999997</v>
      </c>
      <c r="B25">
        <v>166.7</v>
      </c>
      <c r="C25">
        <v>3.6985898176765805E+19</v>
      </c>
      <c r="D25">
        <v>23.8</v>
      </c>
      <c r="E25">
        <v>3.6985898176765805E+19</v>
      </c>
      <c r="F25">
        <v>13.6</v>
      </c>
    </row>
    <row r="26" spans="1:6" x14ac:dyDescent="0.25">
      <c r="A26">
        <v>76.682000000000002</v>
      </c>
      <c r="B26">
        <v>201.70699999999999</v>
      </c>
      <c r="C26">
        <v>4.1424205957977702E+19</v>
      </c>
      <c r="D26">
        <v>33.200000000000003</v>
      </c>
      <c r="E26">
        <v>4.1424205957977702E+19</v>
      </c>
      <c r="F26">
        <v>11.2</v>
      </c>
    </row>
    <row r="27" spans="1:6" x14ac:dyDescent="0.25">
      <c r="A27">
        <v>20.004000000000001</v>
      </c>
      <c r="B27">
        <v>43.341999999999999</v>
      </c>
      <c r="C27">
        <v>4.172009314339183E+19</v>
      </c>
      <c r="D27">
        <v>30.8</v>
      </c>
      <c r="E27">
        <v>4.172009314339183E+19</v>
      </c>
      <c r="F27">
        <v>14.2</v>
      </c>
    </row>
    <row r="28" spans="1:6" x14ac:dyDescent="0.25">
      <c r="A28">
        <v>50.01</v>
      </c>
      <c r="B28">
        <v>123.358</v>
      </c>
      <c r="C28">
        <v>5.1188483076643881E+19</v>
      </c>
      <c r="D28">
        <v>47.9</v>
      </c>
      <c r="E28">
        <v>5.1188483076643881E+19</v>
      </c>
      <c r="F28">
        <v>13.8</v>
      </c>
    </row>
    <row r="29" spans="1:6" x14ac:dyDescent="0.25">
      <c r="A29">
        <v>65.013000000000005</v>
      </c>
      <c r="B29">
        <v>31.672999999999998</v>
      </c>
    </row>
    <row r="30" spans="1:6" x14ac:dyDescent="0.25">
      <c r="A30">
        <v>105.021</v>
      </c>
      <c r="B30">
        <v>231.71299999999999</v>
      </c>
    </row>
    <row r="31" spans="1:6" x14ac:dyDescent="0.25">
      <c r="A31">
        <v>10.002000000000001</v>
      </c>
      <c r="B31">
        <v>486.76400000000001</v>
      </c>
    </row>
    <row r="32" spans="1:6" x14ac:dyDescent="0.25">
      <c r="A32">
        <v>66.680000000000007</v>
      </c>
      <c r="B32">
        <v>28.338999999999999</v>
      </c>
    </row>
    <row r="33" spans="1:2" x14ac:dyDescent="0.25">
      <c r="A33">
        <v>180.036</v>
      </c>
      <c r="B33">
        <v>213.376</v>
      </c>
    </row>
    <row r="34" spans="1:2" x14ac:dyDescent="0.25">
      <c r="A34">
        <v>141.69499999999999</v>
      </c>
      <c r="B34">
        <v>18.337</v>
      </c>
    </row>
    <row r="35" spans="1:2" x14ac:dyDescent="0.25">
      <c r="A35">
        <v>40.008000000000003</v>
      </c>
      <c r="B35">
        <v>188.37100000000001</v>
      </c>
    </row>
    <row r="36" spans="1:2" x14ac:dyDescent="0.25">
      <c r="A36">
        <v>15.003</v>
      </c>
      <c r="B36">
        <v>56.677999999999997</v>
      </c>
    </row>
    <row r="37" spans="1:2" x14ac:dyDescent="0.25">
      <c r="A37">
        <v>276.72199999999998</v>
      </c>
      <c r="B37">
        <v>8.3350000000000009</v>
      </c>
    </row>
    <row r="38" spans="1:2" x14ac:dyDescent="0.25">
      <c r="A38">
        <v>61.679000000000002</v>
      </c>
      <c r="B38">
        <v>13.336</v>
      </c>
    </row>
    <row r="39" spans="1:2" x14ac:dyDescent="0.25">
      <c r="A39">
        <v>8.3350000000000009</v>
      </c>
      <c r="B39">
        <v>13.336</v>
      </c>
    </row>
    <row r="40" spans="1:2" x14ac:dyDescent="0.25">
      <c r="A40">
        <v>20.004000000000001</v>
      </c>
      <c r="B40">
        <v>40.008000000000003</v>
      </c>
    </row>
    <row r="41" spans="1:2" x14ac:dyDescent="0.25">
      <c r="A41">
        <v>20.004000000000001</v>
      </c>
      <c r="B41">
        <v>498.43299999999999</v>
      </c>
    </row>
    <row r="42" spans="1:2" x14ac:dyDescent="0.25">
      <c r="A42">
        <v>13.336</v>
      </c>
      <c r="B42">
        <v>115.023</v>
      </c>
    </row>
    <row r="43" spans="1:2" x14ac:dyDescent="0.25">
      <c r="A43">
        <v>10.002000000000001</v>
      </c>
      <c r="B43">
        <v>11.669</v>
      </c>
    </row>
    <row r="44" spans="1:2" x14ac:dyDescent="0.25">
      <c r="A44">
        <v>61.679000000000002</v>
      </c>
      <c r="B44">
        <v>405.08100000000002</v>
      </c>
    </row>
    <row r="45" spans="1:2" x14ac:dyDescent="0.25">
      <c r="A45">
        <v>168.36699999999999</v>
      </c>
      <c r="B45">
        <v>5.0010000000000003</v>
      </c>
    </row>
    <row r="46" spans="1:2" x14ac:dyDescent="0.25">
      <c r="A46">
        <v>133.36000000000001</v>
      </c>
      <c r="B46">
        <v>10.002000000000001</v>
      </c>
    </row>
    <row r="47" spans="1:2" x14ac:dyDescent="0.25">
      <c r="A47">
        <v>6.6680000000000001</v>
      </c>
      <c r="B47">
        <v>68.346999999999994</v>
      </c>
    </row>
    <row r="48" spans="1:2" x14ac:dyDescent="0.25">
      <c r="A48">
        <v>118.357</v>
      </c>
      <c r="B48">
        <v>31.672999999999998</v>
      </c>
    </row>
    <row r="49" spans="1:2" x14ac:dyDescent="0.25">
      <c r="A49">
        <v>5.0010000000000003</v>
      </c>
      <c r="B49">
        <v>171.70099999999999</v>
      </c>
    </row>
    <row r="50" spans="1:2" x14ac:dyDescent="0.25">
      <c r="A50">
        <v>275.05500000000001</v>
      </c>
      <c r="B50">
        <v>636.79399999999998</v>
      </c>
    </row>
    <row r="51" spans="1:2" x14ac:dyDescent="0.25">
      <c r="A51">
        <v>11.669</v>
      </c>
      <c r="B51">
        <v>10.002000000000001</v>
      </c>
    </row>
    <row r="52" spans="1:2" x14ac:dyDescent="0.25">
      <c r="A52">
        <v>10.002000000000001</v>
      </c>
      <c r="B52">
        <v>28.338999999999999</v>
      </c>
    </row>
    <row r="53" spans="1:2" x14ac:dyDescent="0.25">
      <c r="A53">
        <v>48.343000000000004</v>
      </c>
      <c r="B53">
        <v>383.41</v>
      </c>
    </row>
    <row r="54" spans="1:2" x14ac:dyDescent="0.25">
      <c r="A54">
        <v>45.009</v>
      </c>
      <c r="B54">
        <v>56.677999999999997</v>
      </c>
    </row>
    <row r="55" spans="1:2" x14ac:dyDescent="0.25">
      <c r="A55">
        <v>83.35</v>
      </c>
      <c r="B55">
        <v>98.352999999999994</v>
      </c>
    </row>
    <row r="56" spans="1:2" x14ac:dyDescent="0.25">
      <c r="A56">
        <v>18.337</v>
      </c>
      <c r="B56">
        <v>145.029</v>
      </c>
    </row>
    <row r="57" spans="1:2" x14ac:dyDescent="0.25">
      <c r="A57">
        <v>3.3340000000000001</v>
      </c>
      <c r="B57">
        <v>16.670000000000002</v>
      </c>
    </row>
    <row r="58" spans="1:2" x14ac:dyDescent="0.25">
      <c r="A58">
        <v>3.3340000000000001</v>
      </c>
      <c r="B58">
        <v>13.336</v>
      </c>
    </row>
    <row r="59" spans="1:2" x14ac:dyDescent="0.25">
      <c r="A59">
        <v>58.344999999999999</v>
      </c>
      <c r="B59">
        <v>98.352999999999994</v>
      </c>
    </row>
    <row r="60" spans="1:2" x14ac:dyDescent="0.25">
      <c r="A60">
        <v>23.338000000000001</v>
      </c>
      <c r="B60">
        <v>31.672999999999998</v>
      </c>
    </row>
    <row r="61" spans="1:2" x14ac:dyDescent="0.25">
      <c r="A61">
        <v>18.337</v>
      </c>
      <c r="B61">
        <v>21.670999999999999</v>
      </c>
    </row>
    <row r="62" spans="1:2" x14ac:dyDescent="0.25">
      <c r="A62">
        <v>6.6680000000000001</v>
      </c>
      <c r="B62">
        <v>65.013000000000005</v>
      </c>
    </row>
    <row r="63" spans="1:2" x14ac:dyDescent="0.25">
      <c r="A63">
        <v>275.05500000000001</v>
      </c>
      <c r="B63">
        <v>26.672000000000001</v>
      </c>
    </row>
    <row r="64" spans="1:2" x14ac:dyDescent="0.25">
      <c r="A64">
        <v>3.3340000000000001</v>
      </c>
      <c r="B64">
        <v>23.338000000000001</v>
      </c>
    </row>
    <row r="65" spans="1:2" x14ac:dyDescent="0.25">
      <c r="A65">
        <v>6.6680000000000001</v>
      </c>
      <c r="B65">
        <v>120.024</v>
      </c>
    </row>
    <row r="66" spans="1:2" x14ac:dyDescent="0.25">
      <c r="A66">
        <v>68.346999999999994</v>
      </c>
      <c r="B66">
        <v>20.004000000000001</v>
      </c>
    </row>
    <row r="67" spans="1:2" x14ac:dyDescent="0.25">
      <c r="A67">
        <v>150.03</v>
      </c>
      <c r="B67">
        <v>58.344999999999999</v>
      </c>
    </row>
    <row r="68" spans="1:2" x14ac:dyDescent="0.25">
      <c r="A68">
        <v>20.004000000000001</v>
      </c>
      <c r="B68">
        <v>31.672999999999998</v>
      </c>
    </row>
    <row r="69" spans="1:2" x14ac:dyDescent="0.25">
      <c r="A69">
        <v>60.012</v>
      </c>
      <c r="B69">
        <v>83.35</v>
      </c>
    </row>
    <row r="70" spans="1:2" x14ac:dyDescent="0.25">
      <c r="A70">
        <v>106.688</v>
      </c>
      <c r="B70">
        <v>8.3350000000000009</v>
      </c>
    </row>
    <row r="71" spans="1:2" x14ac:dyDescent="0.25">
      <c r="A71">
        <v>160.03200000000001</v>
      </c>
      <c r="B71">
        <v>126.69199999999999</v>
      </c>
    </row>
    <row r="72" spans="1:2" x14ac:dyDescent="0.25">
      <c r="A72">
        <v>133.36000000000001</v>
      </c>
      <c r="B72">
        <v>56.677999999999997</v>
      </c>
    </row>
    <row r="73" spans="1:2" x14ac:dyDescent="0.25">
      <c r="A73">
        <v>205.041</v>
      </c>
      <c r="B73">
        <v>40.008000000000003</v>
      </c>
    </row>
    <row r="74" spans="1:2" x14ac:dyDescent="0.25">
      <c r="A74">
        <v>103.354</v>
      </c>
      <c r="B74">
        <v>43.341999999999999</v>
      </c>
    </row>
    <row r="75" spans="1:2" x14ac:dyDescent="0.25">
      <c r="A75">
        <v>5.0010000000000003</v>
      </c>
      <c r="B75">
        <v>71.680999999999997</v>
      </c>
    </row>
    <row r="76" spans="1:2" x14ac:dyDescent="0.25">
      <c r="A76">
        <v>46.676000000000002</v>
      </c>
      <c r="B76">
        <v>3.3340000000000001</v>
      </c>
    </row>
    <row r="77" spans="1:2" x14ac:dyDescent="0.25">
      <c r="A77">
        <v>58.344999999999999</v>
      </c>
      <c r="B77">
        <v>53.344000000000001</v>
      </c>
    </row>
    <row r="78" spans="1:2" x14ac:dyDescent="0.25">
      <c r="A78">
        <v>158.36500000000001</v>
      </c>
      <c r="B78">
        <v>215.04300000000001</v>
      </c>
    </row>
    <row r="79" spans="1:2" x14ac:dyDescent="0.25">
      <c r="A79">
        <v>105.021</v>
      </c>
      <c r="B79">
        <v>81.683000000000007</v>
      </c>
    </row>
    <row r="80" spans="1:2" x14ac:dyDescent="0.25">
      <c r="A80">
        <v>101.687</v>
      </c>
      <c r="B80">
        <v>20.004000000000001</v>
      </c>
    </row>
    <row r="81" spans="1:2" x14ac:dyDescent="0.25">
      <c r="A81">
        <v>71.680999999999997</v>
      </c>
      <c r="B81">
        <v>13.336</v>
      </c>
    </row>
    <row r="82" spans="1:2" x14ac:dyDescent="0.25">
      <c r="A82">
        <v>15.003</v>
      </c>
      <c r="B82">
        <v>41.674999999999997</v>
      </c>
    </row>
    <row r="83" spans="1:2" x14ac:dyDescent="0.25">
      <c r="A83">
        <v>10.002000000000001</v>
      </c>
      <c r="B83">
        <v>45.009</v>
      </c>
    </row>
    <row r="84" spans="1:2" x14ac:dyDescent="0.25">
      <c r="A84">
        <v>91.685000000000002</v>
      </c>
      <c r="B84">
        <v>110.02200000000001</v>
      </c>
    </row>
    <row r="85" spans="1:2" x14ac:dyDescent="0.25">
      <c r="A85">
        <v>66.680000000000007</v>
      </c>
      <c r="B85">
        <v>98.352999999999994</v>
      </c>
    </row>
    <row r="86" spans="1:2" x14ac:dyDescent="0.25">
      <c r="A86">
        <v>65.013000000000005</v>
      </c>
      <c r="B86">
        <v>61.679000000000002</v>
      </c>
    </row>
    <row r="87" spans="1:2" x14ac:dyDescent="0.25">
      <c r="A87">
        <v>21.670999999999999</v>
      </c>
      <c r="B87">
        <v>113.35599999999999</v>
      </c>
    </row>
    <row r="88" spans="1:2" x14ac:dyDescent="0.25">
      <c r="A88">
        <v>150.03</v>
      </c>
      <c r="B88">
        <v>55.011000000000003</v>
      </c>
    </row>
    <row r="89" spans="1:2" x14ac:dyDescent="0.25">
      <c r="A89">
        <v>48.343000000000004</v>
      </c>
      <c r="B89">
        <v>23.338000000000001</v>
      </c>
    </row>
    <row r="90" spans="1:2" x14ac:dyDescent="0.25">
      <c r="A90">
        <v>110.02200000000001</v>
      </c>
      <c r="B90">
        <v>45.009</v>
      </c>
    </row>
    <row r="91" spans="1:2" x14ac:dyDescent="0.25">
      <c r="A91">
        <v>100.02</v>
      </c>
      <c r="B91">
        <v>15.003</v>
      </c>
    </row>
    <row r="92" spans="1:2" x14ac:dyDescent="0.25">
      <c r="A92">
        <v>60.012</v>
      </c>
      <c r="B92">
        <v>120.024</v>
      </c>
    </row>
    <row r="93" spans="1:2" x14ac:dyDescent="0.25">
      <c r="A93">
        <v>8.3350000000000009</v>
      </c>
      <c r="B93">
        <v>96.686000000000007</v>
      </c>
    </row>
    <row r="94" spans="1:2" x14ac:dyDescent="0.25">
      <c r="A94">
        <v>25.004999999999999</v>
      </c>
      <c r="B94">
        <v>8.3350000000000009</v>
      </c>
    </row>
    <row r="95" spans="1:2" x14ac:dyDescent="0.25">
      <c r="A95">
        <v>8.3350000000000009</v>
      </c>
      <c r="B95">
        <v>23.338000000000001</v>
      </c>
    </row>
    <row r="96" spans="1:2" x14ac:dyDescent="0.25">
      <c r="A96">
        <v>225.04499999999999</v>
      </c>
      <c r="B96">
        <v>5.0010000000000003</v>
      </c>
    </row>
    <row r="97" spans="1:2" x14ac:dyDescent="0.25">
      <c r="A97">
        <v>10.002000000000001</v>
      </c>
      <c r="B97">
        <v>20.004000000000001</v>
      </c>
    </row>
    <row r="98" spans="1:2" x14ac:dyDescent="0.25">
      <c r="A98">
        <v>11.669</v>
      </c>
      <c r="B98">
        <v>33.340000000000003</v>
      </c>
    </row>
    <row r="99" spans="1:2" x14ac:dyDescent="0.25">
      <c r="A99">
        <v>221.71100000000001</v>
      </c>
      <c r="B99">
        <v>71.680999999999997</v>
      </c>
    </row>
    <row r="100" spans="1:2" x14ac:dyDescent="0.25">
      <c r="A100">
        <v>100.02</v>
      </c>
      <c r="B100">
        <v>15.003</v>
      </c>
    </row>
    <row r="101" spans="1:2" x14ac:dyDescent="0.25">
      <c r="A101">
        <v>70.013999999999996</v>
      </c>
      <c r="B101">
        <v>75.015000000000001</v>
      </c>
    </row>
    <row r="102" spans="1:2" x14ac:dyDescent="0.25">
      <c r="A102">
        <v>468.42700000000002</v>
      </c>
      <c r="B102">
        <v>46.676000000000002</v>
      </c>
    </row>
    <row r="103" spans="1:2" x14ac:dyDescent="0.25">
      <c r="A103">
        <v>103.354</v>
      </c>
      <c r="B103">
        <v>80.016000000000005</v>
      </c>
    </row>
    <row r="104" spans="1:2" x14ac:dyDescent="0.25">
      <c r="A104">
        <v>325.065</v>
      </c>
      <c r="B104">
        <v>10.002000000000001</v>
      </c>
    </row>
    <row r="105" spans="1:2" x14ac:dyDescent="0.25">
      <c r="A105">
        <v>81.683000000000007</v>
      </c>
      <c r="B105">
        <v>50.01</v>
      </c>
    </row>
    <row r="106" spans="1:2" x14ac:dyDescent="0.25">
      <c r="A106">
        <v>26.672000000000001</v>
      </c>
      <c r="B106">
        <v>33.340000000000003</v>
      </c>
    </row>
    <row r="107" spans="1:2" x14ac:dyDescent="0.25">
      <c r="A107">
        <v>65.013000000000005</v>
      </c>
      <c r="B107">
        <v>88.350999999999999</v>
      </c>
    </row>
    <row r="108" spans="1:2" x14ac:dyDescent="0.25">
      <c r="A108">
        <v>65.013000000000005</v>
      </c>
      <c r="B108">
        <v>16.670000000000002</v>
      </c>
    </row>
    <row r="109" spans="1:2" x14ac:dyDescent="0.25">
      <c r="A109">
        <v>145.029</v>
      </c>
      <c r="B109">
        <v>168.36699999999999</v>
      </c>
    </row>
    <row r="110" spans="1:2" x14ac:dyDescent="0.25">
      <c r="A110">
        <v>216.71</v>
      </c>
      <c r="B110">
        <v>368.40699999999998</v>
      </c>
    </row>
    <row r="111" spans="1:2" x14ac:dyDescent="0.25">
      <c r="A111">
        <v>68.346999999999994</v>
      </c>
      <c r="B111">
        <v>50.01</v>
      </c>
    </row>
    <row r="112" spans="1:2" x14ac:dyDescent="0.25">
      <c r="A112">
        <v>16.670000000000002</v>
      </c>
      <c r="B112">
        <v>53.344000000000001</v>
      </c>
    </row>
    <row r="113" spans="1:2" x14ac:dyDescent="0.25">
      <c r="A113">
        <v>160.03200000000001</v>
      </c>
      <c r="B113">
        <v>46.676000000000002</v>
      </c>
    </row>
    <row r="114" spans="1:2" x14ac:dyDescent="0.25">
      <c r="A114">
        <v>76.682000000000002</v>
      </c>
      <c r="B114">
        <v>103.354</v>
      </c>
    </row>
    <row r="115" spans="1:2" x14ac:dyDescent="0.25">
      <c r="A115">
        <v>120.024</v>
      </c>
      <c r="B115">
        <v>26.672000000000001</v>
      </c>
    </row>
    <row r="116" spans="1:2" x14ac:dyDescent="0.25">
      <c r="A116">
        <v>175.035</v>
      </c>
      <c r="B116">
        <v>15.003</v>
      </c>
    </row>
    <row r="117" spans="1:2" x14ac:dyDescent="0.25">
      <c r="A117">
        <v>10.002000000000001</v>
      </c>
      <c r="B117">
        <v>3.3340000000000001</v>
      </c>
    </row>
    <row r="118" spans="1:2" x14ac:dyDescent="0.25">
      <c r="A118">
        <v>106.688</v>
      </c>
      <c r="B118">
        <v>3.3340000000000001</v>
      </c>
    </row>
    <row r="119" spans="1:2" x14ac:dyDescent="0.25">
      <c r="A119">
        <v>3.3340000000000001</v>
      </c>
      <c r="B119">
        <v>63.345999999999997</v>
      </c>
    </row>
    <row r="120" spans="1:2" x14ac:dyDescent="0.25">
      <c r="A120">
        <v>185.03700000000001</v>
      </c>
      <c r="B120">
        <v>40.008000000000003</v>
      </c>
    </row>
    <row r="121" spans="1:2" x14ac:dyDescent="0.25">
      <c r="A121">
        <v>51.677</v>
      </c>
      <c r="B121">
        <v>18.337</v>
      </c>
    </row>
    <row r="122" spans="1:2" x14ac:dyDescent="0.25">
      <c r="A122">
        <v>20.004000000000001</v>
      </c>
      <c r="B122">
        <v>115.023</v>
      </c>
    </row>
    <row r="123" spans="1:2" x14ac:dyDescent="0.25">
      <c r="A123">
        <v>36.673999999999999</v>
      </c>
      <c r="B123">
        <v>121.691</v>
      </c>
    </row>
    <row r="124" spans="1:2" x14ac:dyDescent="0.25">
      <c r="A124">
        <v>68.346999999999994</v>
      </c>
      <c r="B124">
        <v>31.672999999999998</v>
      </c>
    </row>
    <row r="125" spans="1:2" x14ac:dyDescent="0.25">
      <c r="A125">
        <v>105.021</v>
      </c>
      <c r="B125">
        <v>8.3350000000000009</v>
      </c>
    </row>
    <row r="126" spans="1:2" x14ac:dyDescent="0.25">
      <c r="A126">
        <v>198.37299999999999</v>
      </c>
      <c r="B126">
        <v>190.03800000000001</v>
      </c>
    </row>
    <row r="127" spans="1:2" x14ac:dyDescent="0.25">
      <c r="A127">
        <v>40.008000000000003</v>
      </c>
      <c r="B127">
        <v>8.3350000000000009</v>
      </c>
    </row>
    <row r="128" spans="1:2" x14ac:dyDescent="0.25">
      <c r="A128">
        <v>100.02</v>
      </c>
      <c r="B128">
        <v>23.338000000000001</v>
      </c>
    </row>
    <row r="129" spans="1:2" x14ac:dyDescent="0.25">
      <c r="A129">
        <v>175.035</v>
      </c>
      <c r="B129">
        <v>58.344999999999999</v>
      </c>
    </row>
    <row r="130" spans="1:2" x14ac:dyDescent="0.25">
      <c r="A130">
        <v>246.71600000000001</v>
      </c>
      <c r="B130">
        <v>6.6680000000000001</v>
      </c>
    </row>
    <row r="131" spans="1:2" x14ac:dyDescent="0.25">
      <c r="A131">
        <v>40.008000000000003</v>
      </c>
      <c r="B131">
        <v>26.672000000000001</v>
      </c>
    </row>
    <row r="132" spans="1:2" x14ac:dyDescent="0.25">
      <c r="A132">
        <v>75.015000000000001</v>
      </c>
      <c r="B132">
        <v>88.350999999999999</v>
      </c>
    </row>
    <row r="133" spans="1:2" x14ac:dyDescent="0.25">
      <c r="A133">
        <v>108.355</v>
      </c>
      <c r="B133">
        <v>58.344999999999999</v>
      </c>
    </row>
    <row r="134" spans="1:2" x14ac:dyDescent="0.25">
      <c r="A134">
        <v>20.004000000000001</v>
      </c>
      <c r="B134">
        <v>6.6680000000000001</v>
      </c>
    </row>
    <row r="135" spans="1:2" x14ac:dyDescent="0.25">
      <c r="A135">
        <v>200.04</v>
      </c>
      <c r="B135">
        <v>106.688</v>
      </c>
    </row>
    <row r="136" spans="1:2" x14ac:dyDescent="0.25">
      <c r="A136">
        <v>91.685000000000002</v>
      </c>
      <c r="B136">
        <v>16.670000000000002</v>
      </c>
    </row>
    <row r="137" spans="1:2" x14ac:dyDescent="0.25">
      <c r="A137">
        <v>148.363</v>
      </c>
      <c r="B137">
        <v>116.69</v>
      </c>
    </row>
    <row r="138" spans="1:2" x14ac:dyDescent="0.25">
      <c r="A138">
        <v>106.688</v>
      </c>
      <c r="B138">
        <v>60.012</v>
      </c>
    </row>
    <row r="139" spans="1:2" x14ac:dyDescent="0.25">
      <c r="A139">
        <v>331.733</v>
      </c>
      <c r="B139">
        <v>73.347999999999999</v>
      </c>
    </row>
    <row r="140" spans="1:2" x14ac:dyDescent="0.25">
      <c r="A140">
        <v>123.358</v>
      </c>
      <c r="B140">
        <v>50.01</v>
      </c>
    </row>
    <row r="141" spans="1:2" x14ac:dyDescent="0.25">
      <c r="A141">
        <v>16.670000000000002</v>
      </c>
      <c r="B141">
        <v>43.341999999999999</v>
      </c>
    </row>
    <row r="142" spans="1:2" x14ac:dyDescent="0.25">
      <c r="A142">
        <v>233.38</v>
      </c>
      <c r="B142">
        <v>23.338000000000001</v>
      </c>
    </row>
    <row r="143" spans="1:2" x14ac:dyDescent="0.25">
      <c r="A143">
        <v>25.004999999999999</v>
      </c>
      <c r="B143">
        <v>28.338999999999999</v>
      </c>
    </row>
    <row r="144" spans="1:2" x14ac:dyDescent="0.25">
      <c r="A144">
        <v>8.3350000000000009</v>
      </c>
      <c r="B144">
        <v>63.345999999999997</v>
      </c>
    </row>
    <row r="145" spans="1:2" x14ac:dyDescent="0.25">
      <c r="A145">
        <v>45.009</v>
      </c>
      <c r="B145">
        <v>61.679000000000002</v>
      </c>
    </row>
    <row r="146" spans="1:2" x14ac:dyDescent="0.25">
      <c r="A146">
        <v>13.336</v>
      </c>
      <c r="B146">
        <v>73.347999999999999</v>
      </c>
    </row>
    <row r="147" spans="1:2" x14ac:dyDescent="0.25">
      <c r="A147">
        <v>50.01</v>
      </c>
      <c r="B147">
        <v>73.347999999999999</v>
      </c>
    </row>
    <row r="148" spans="1:2" x14ac:dyDescent="0.25">
      <c r="A148">
        <v>25.004999999999999</v>
      </c>
      <c r="B148">
        <v>25.004999999999999</v>
      </c>
    </row>
    <row r="149" spans="1:2" x14ac:dyDescent="0.25">
      <c r="A149">
        <v>188.37100000000001</v>
      </c>
      <c r="B149">
        <v>71.680999999999997</v>
      </c>
    </row>
    <row r="150" spans="1:2" x14ac:dyDescent="0.25">
      <c r="A150">
        <v>168.36699999999999</v>
      </c>
      <c r="B150">
        <v>6.6680000000000001</v>
      </c>
    </row>
    <row r="151" spans="1:2" x14ac:dyDescent="0.25">
      <c r="A151">
        <v>68.346999999999994</v>
      </c>
      <c r="B151">
        <v>85.016999999999996</v>
      </c>
    </row>
    <row r="152" spans="1:2" x14ac:dyDescent="0.25">
      <c r="A152">
        <v>480.096</v>
      </c>
      <c r="B152">
        <v>5.0010000000000003</v>
      </c>
    </row>
    <row r="153" spans="1:2" x14ac:dyDescent="0.25">
      <c r="A153">
        <v>16.670000000000002</v>
      </c>
      <c r="B153">
        <v>30.006</v>
      </c>
    </row>
    <row r="154" spans="1:2" x14ac:dyDescent="0.25">
      <c r="A154">
        <v>118.357</v>
      </c>
      <c r="B154">
        <v>6.6680000000000001</v>
      </c>
    </row>
    <row r="155" spans="1:2" x14ac:dyDescent="0.25">
      <c r="A155">
        <v>5.0010000000000003</v>
      </c>
      <c r="B155">
        <v>23.338000000000001</v>
      </c>
    </row>
    <row r="156" spans="1:2" x14ac:dyDescent="0.25">
      <c r="A156">
        <v>345.06900000000002</v>
      </c>
      <c r="B156">
        <v>6.6680000000000001</v>
      </c>
    </row>
    <row r="157" spans="1:2" x14ac:dyDescent="0.25">
      <c r="A157">
        <v>46.676000000000002</v>
      </c>
      <c r="B157">
        <v>6.6680000000000001</v>
      </c>
    </row>
    <row r="158" spans="1:2" x14ac:dyDescent="0.25">
      <c r="A158">
        <v>93.352000000000004</v>
      </c>
      <c r="B158">
        <v>6.6680000000000001</v>
      </c>
    </row>
    <row r="159" spans="1:2" x14ac:dyDescent="0.25">
      <c r="A159">
        <v>70.013999999999996</v>
      </c>
      <c r="B159">
        <v>13.336</v>
      </c>
    </row>
    <row r="160" spans="1:2" x14ac:dyDescent="0.25">
      <c r="A160">
        <v>71.680999999999997</v>
      </c>
      <c r="B160">
        <v>73.347999999999999</v>
      </c>
    </row>
    <row r="161" spans="1:2" x14ac:dyDescent="0.25">
      <c r="A161">
        <v>11.669</v>
      </c>
      <c r="B161">
        <v>11.669</v>
      </c>
    </row>
    <row r="162" spans="1:2" x14ac:dyDescent="0.25">
      <c r="A162">
        <v>21.670999999999999</v>
      </c>
      <c r="B162">
        <v>3.3340000000000001</v>
      </c>
    </row>
    <row r="163" spans="1:2" x14ac:dyDescent="0.25">
      <c r="A163">
        <v>253.38399999999999</v>
      </c>
      <c r="B163">
        <v>101.687</v>
      </c>
    </row>
    <row r="164" spans="1:2" x14ac:dyDescent="0.25">
      <c r="A164">
        <v>220.04400000000001</v>
      </c>
      <c r="B164">
        <v>20.004000000000001</v>
      </c>
    </row>
    <row r="165" spans="1:2" x14ac:dyDescent="0.25">
      <c r="A165">
        <v>18.337</v>
      </c>
      <c r="B165">
        <v>10.002000000000001</v>
      </c>
    </row>
    <row r="166" spans="1:2" x14ac:dyDescent="0.25">
      <c r="A166">
        <v>48.343000000000004</v>
      </c>
      <c r="B166">
        <v>86.683999999999997</v>
      </c>
    </row>
    <row r="167" spans="1:2" x14ac:dyDescent="0.25">
      <c r="A167">
        <v>73.347999999999999</v>
      </c>
      <c r="B167">
        <v>206.708</v>
      </c>
    </row>
    <row r="168" spans="1:2" x14ac:dyDescent="0.25">
      <c r="A168">
        <v>388.411</v>
      </c>
      <c r="B168">
        <v>68.346999999999994</v>
      </c>
    </row>
    <row r="169" spans="1:2" x14ac:dyDescent="0.25">
      <c r="A169">
        <v>80.016000000000005</v>
      </c>
      <c r="B169">
        <v>90.018000000000001</v>
      </c>
    </row>
    <row r="170" spans="1:2" x14ac:dyDescent="0.25">
      <c r="A170">
        <v>365.07299999999998</v>
      </c>
      <c r="B170">
        <v>10.002000000000001</v>
      </c>
    </row>
    <row r="171" spans="1:2" x14ac:dyDescent="0.25">
      <c r="A171">
        <v>6.6680000000000001</v>
      </c>
      <c r="B171">
        <v>61.679000000000002</v>
      </c>
    </row>
    <row r="172" spans="1:2" x14ac:dyDescent="0.25">
      <c r="A172">
        <v>188.37100000000001</v>
      </c>
      <c r="B172">
        <v>11.669</v>
      </c>
    </row>
    <row r="173" spans="1:2" x14ac:dyDescent="0.25">
      <c r="A173">
        <v>86.683999999999997</v>
      </c>
      <c r="B173">
        <v>10.002000000000001</v>
      </c>
    </row>
    <row r="174" spans="1:2" x14ac:dyDescent="0.25">
      <c r="A174">
        <v>245.04900000000001</v>
      </c>
      <c r="B174">
        <v>26.672000000000001</v>
      </c>
    </row>
    <row r="175" spans="1:2" x14ac:dyDescent="0.25">
      <c r="A175">
        <v>3.3340000000000001</v>
      </c>
      <c r="B175">
        <v>21.670999999999999</v>
      </c>
    </row>
    <row r="176" spans="1:2" x14ac:dyDescent="0.25">
      <c r="A176">
        <v>71.680999999999997</v>
      </c>
      <c r="B176">
        <v>20.004000000000001</v>
      </c>
    </row>
    <row r="177" spans="1:2" x14ac:dyDescent="0.25">
      <c r="A177">
        <v>95.019000000000005</v>
      </c>
      <c r="B177">
        <v>5.0010000000000003</v>
      </c>
    </row>
    <row r="178" spans="1:2" x14ac:dyDescent="0.25">
      <c r="A178">
        <v>90.018000000000001</v>
      </c>
      <c r="B178">
        <v>6.6680000000000001</v>
      </c>
    </row>
    <row r="179" spans="1:2" x14ac:dyDescent="0.25">
      <c r="A179">
        <v>385.077</v>
      </c>
      <c r="B179">
        <v>5.0010000000000003</v>
      </c>
    </row>
    <row r="180" spans="1:2" x14ac:dyDescent="0.25">
      <c r="A180">
        <v>48.343000000000004</v>
      </c>
      <c r="B180">
        <v>6.6680000000000001</v>
      </c>
    </row>
    <row r="181" spans="1:2" x14ac:dyDescent="0.25">
      <c r="A181">
        <v>103.354</v>
      </c>
      <c r="B181">
        <v>58.344999999999999</v>
      </c>
    </row>
    <row r="182" spans="1:2" x14ac:dyDescent="0.25">
      <c r="A182">
        <v>63.345999999999997</v>
      </c>
      <c r="B182">
        <v>6.6680000000000001</v>
      </c>
    </row>
    <row r="183" spans="1:2" x14ac:dyDescent="0.25">
      <c r="A183">
        <v>10.002000000000001</v>
      </c>
      <c r="B183">
        <v>13.336</v>
      </c>
    </row>
    <row r="184" spans="1:2" x14ac:dyDescent="0.25">
      <c r="A184">
        <v>326.73200000000003</v>
      </c>
      <c r="B184">
        <v>6.6680000000000001</v>
      </c>
    </row>
    <row r="185" spans="1:2" x14ac:dyDescent="0.25">
      <c r="A185">
        <v>43.341999999999999</v>
      </c>
      <c r="B185">
        <v>8.3350000000000009</v>
      </c>
    </row>
    <row r="186" spans="1:2" x14ac:dyDescent="0.25">
      <c r="A186">
        <v>73.347999999999999</v>
      </c>
      <c r="B186">
        <v>21.670999999999999</v>
      </c>
    </row>
    <row r="187" spans="1:2" x14ac:dyDescent="0.25">
      <c r="A187">
        <v>293.392</v>
      </c>
      <c r="B187">
        <v>6.6680000000000001</v>
      </c>
    </row>
    <row r="188" spans="1:2" x14ac:dyDescent="0.25">
      <c r="A188">
        <v>36.673999999999999</v>
      </c>
      <c r="B188">
        <v>8.3350000000000009</v>
      </c>
    </row>
    <row r="189" spans="1:2" x14ac:dyDescent="0.25">
      <c r="A189">
        <v>51.677</v>
      </c>
      <c r="B189">
        <v>10.002000000000001</v>
      </c>
    </row>
    <row r="190" spans="1:2" x14ac:dyDescent="0.25">
      <c r="A190">
        <v>215.04300000000001</v>
      </c>
      <c r="B190">
        <v>5.0010000000000003</v>
      </c>
    </row>
    <row r="191" spans="1:2" x14ac:dyDescent="0.25">
      <c r="A191">
        <v>318.39699999999999</v>
      </c>
      <c r="B191">
        <v>15.003</v>
      </c>
    </row>
    <row r="192" spans="1:2" x14ac:dyDescent="0.25">
      <c r="A192">
        <v>88.350999999999999</v>
      </c>
      <c r="B192">
        <v>33.340000000000003</v>
      </c>
    </row>
    <row r="193" spans="1:2" x14ac:dyDescent="0.25">
      <c r="A193">
        <v>23.338000000000001</v>
      </c>
      <c r="B193">
        <v>6.6680000000000001</v>
      </c>
    </row>
    <row r="194" spans="1:2" x14ac:dyDescent="0.25">
      <c r="A194">
        <v>205.041</v>
      </c>
      <c r="B194">
        <v>8.3350000000000009</v>
      </c>
    </row>
    <row r="195" spans="1:2" x14ac:dyDescent="0.25">
      <c r="A195">
        <v>456.75799999999998</v>
      </c>
      <c r="B195">
        <v>18.337</v>
      </c>
    </row>
    <row r="196" spans="1:2" x14ac:dyDescent="0.25">
      <c r="A196">
        <v>196.70599999999999</v>
      </c>
      <c r="B196">
        <v>3.3340000000000001</v>
      </c>
    </row>
    <row r="197" spans="1:2" x14ac:dyDescent="0.25">
      <c r="A197">
        <v>213.376</v>
      </c>
      <c r="B197">
        <v>16.670000000000002</v>
      </c>
    </row>
    <row r="198" spans="1:2" x14ac:dyDescent="0.25">
      <c r="A198">
        <v>38.341000000000001</v>
      </c>
      <c r="B198">
        <v>8.3350000000000009</v>
      </c>
    </row>
    <row r="199" spans="1:2" x14ac:dyDescent="0.25">
      <c r="A199">
        <v>206.708</v>
      </c>
      <c r="B199">
        <v>6.6680000000000001</v>
      </c>
    </row>
    <row r="200" spans="1:2" x14ac:dyDescent="0.25">
      <c r="A200">
        <v>53.344000000000001</v>
      </c>
      <c r="B200">
        <v>28.338999999999999</v>
      </c>
    </row>
    <row r="201" spans="1:2" x14ac:dyDescent="0.25">
      <c r="A201">
        <v>240.048</v>
      </c>
      <c r="B201">
        <v>13.336</v>
      </c>
    </row>
    <row r="202" spans="1:2" x14ac:dyDescent="0.25">
      <c r="A202">
        <v>101.687</v>
      </c>
      <c r="B202">
        <v>10.002000000000001</v>
      </c>
    </row>
    <row r="203" spans="1:2" x14ac:dyDescent="0.25">
      <c r="A203">
        <v>85.016999999999996</v>
      </c>
      <c r="B203">
        <v>6.6680000000000001</v>
      </c>
    </row>
    <row r="204" spans="1:2" x14ac:dyDescent="0.25">
      <c r="A204">
        <v>13.336</v>
      </c>
      <c r="B204">
        <v>16.670000000000002</v>
      </c>
    </row>
    <row r="205" spans="1:2" x14ac:dyDescent="0.25">
      <c r="A205">
        <v>16.670000000000002</v>
      </c>
      <c r="B205">
        <v>15.003</v>
      </c>
    </row>
    <row r="206" spans="1:2" x14ac:dyDescent="0.25">
      <c r="A206">
        <v>120.024</v>
      </c>
      <c r="B206">
        <v>5.0010000000000003</v>
      </c>
    </row>
    <row r="207" spans="1:2" x14ac:dyDescent="0.25">
      <c r="A207">
        <v>225.04499999999999</v>
      </c>
      <c r="B207">
        <v>11.669</v>
      </c>
    </row>
    <row r="208" spans="1:2" x14ac:dyDescent="0.25">
      <c r="A208">
        <v>256.71800000000002</v>
      </c>
      <c r="B208">
        <v>25.004999999999999</v>
      </c>
    </row>
    <row r="209" spans="1:2" x14ac:dyDescent="0.25">
      <c r="A209">
        <v>306.72800000000001</v>
      </c>
      <c r="B209">
        <v>5.0010000000000003</v>
      </c>
    </row>
    <row r="210" spans="1:2" x14ac:dyDescent="0.25">
      <c r="A210">
        <v>81.683000000000007</v>
      </c>
      <c r="B210">
        <v>11.669</v>
      </c>
    </row>
    <row r="211" spans="1:2" x14ac:dyDescent="0.25">
      <c r="A211">
        <v>100.02</v>
      </c>
      <c r="B211">
        <v>5.0010000000000003</v>
      </c>
    </row>
    <row r="212" spans="1:2" x14ac:dyDescent="0.25">
      <c r="A212">
        <v>165.03299999999999</v>
      </c>
      <c r="B212">
        <v>10.002000000000001</v>
      </c>
    </row>
    <row r="213" spans="1:2" x14ac:dyDescent="0.25">
      <c r="A213">
        <v>55.011000000000003</v>
      </c>
      <c r="B213">
        <v>13.336</v>
      </c>
    </row>
    <row r="214" spans="1:2" x14ac:dyDescent="0.25">
      <c r="A214">
        <v>5.0010000000000003</v>
      </c>
      <c r="B214">
        <v>6.6680000000000001</v>
      </c>
    </row>
    <row r="215" spans="1:2" x14ac:dyDescent="0.25">
      <c r="A215">
        <v>6.6680000000000001</v>
      </c>
      <c r="B215">
        <v>13.336</v>
      </c>
    </row>
    <row r="216" spans="1:2" x14ac:dyDescent="0.25">
      <c r="A216">
        <v>5.0010000000000003</v>
      </c>
      <c r="B216">
        <v>8.3350000000000009</v>
      </c>
    </row>
    <row r="217" spans="1:2" x14ac:dyDescent="0.25">
      <c r="A217">
        <v>53.344000000000001</v>
      </c>
      <c r="B217">
        <v>8.3350000000000009</v>
      </c>
    </row>
    <row r="218" spans="1:2" x14ac:dyDescent="0.25">
      <c r="A218">
        <v>220.04400000000001</v>
      </c>
      <c r="B218">
        <v>21.670999999999999</v>
      </c>
    </row>
    <row r="219" spans="1:2" x14ac:dyDescent="0.25">
      <c r="A219">
        <v>178.369</v>
      </c>
      <c r="B219">
        <v>11.669</v>
      </c>
    </row>
    <row r="220" spans="1:2" x14ac:dyDescent="0.25">
      <c r="A220">
        <v>125.02500000000001</v>
      </c>
      <c r="B220">
        <v>6.6680000000000001</v>
      </c>
    </row>
    <row r="221" spans="1:2" x14ac:dyDescent="0.25">
      <c r="A221">
        <v>13.336</v>
      </c>
      <c r="B221">
        <v>18.337</v>
      </c>
    </row>
    <row r="222" spans="1:2" x14ac:dyDescent="0.25">
      <c r="A222">
        <v>5.0010000000000003</v>
      </c>
      <c r="B222">
        <v>6.6680000000000001</v>
      </c>
    </row>
    <row r="223" spans="1:2" x14ac:dyDescent="0.25">
      <c r="A223">
        <v>15.003</v>
      </c>
      <c r="B223">
        <v>48.343000000000004</v>
      </c>
    </row>
    <row r="224" spans="1:2" x14ac:dyDescent="0.25">
      <c r="A224">
        <v>65.013000000000005</v>
      </c>
      <c r="B224">
        <v>193.37200000000001</v>
      </c>
    </row>
    <row r="225" spans="1:2" x14ac:dyDescent="0.25">
      <c r="A225">
        <v>180.036</v>
      </c>
      <c r="B225">
        <v>75.015000000000001</v>
      </c>
    </row>
    <row r="226" spans="1:2" x14ac:dyDescent="0.25">
      <c r="A226">
        <v>25.004999999999999</v>
      </c>
      <c r="B226">
        <v>143.36199999999999</v>
      </c>
    </row>
    <row r="227" spans="1:2" x14ac:dyDescent="0.25">
      <c r="A227">
        <v>111.68899999999999</v>
      </c>
      <c r="B227">
        <v>126.69199999999999</v>
      </c>
    </row>
    <row r="228" spans="1:2" x14ac:dyDescent="0.25">
      <c r="A228">
        <v>51.677</v>
      </c>
      <c r="B228">
        <v>131.69300000000001</v>
      </c>
    </row>
    <row r="229" spans="1:2" x14ac:dyDescent="0.25">
      <c r="A229">
        <v>283.39</v>
      </c>
      <c r="B229">
        <v>90.018000000000001</v>
      </c>
    </row>
    <row r="230" spans="1:2" x14ac:dyDescent="0.25">
      <c r="A230">
        <v>76.682000000000002</v>
      </c>
      <c r="B230">
        <v>20.004000000000001</v>
      </c>
    </row>
    <row r="231" spans="1:2" x14ac:dyDescent="0.25">
      <c r="A231">
        <v>166.7</v>
      </c>
      <c r="B231">
        <v>88.350999999999999</v>
      </c>
    </row>
    <row r="232" spans="1:2" x14ac:dyDescent="0.25">
      <c r="A232">
        <v>125.02500000000001</v>
      </c>
      <c r="B232">
        <v>55.011000000000003</v>
      </c>
    </row>
    <row r="233" spans="1:2" x14ac:dyDescent="0.25">
      <c r="A233">
        <v>6.6680000000000001</v>
      </c>
      <c r="B233">
        <v>20.004000000000001</v>
      </c>
    </row>
    <row r="234" spans="1:2" x14ac:dyDescent="0.25">
      <c r="A234">
        <v>18.337</v>
      </c>
      <c r="B234">
        <v>191.70500000000001</v>
      </c>
    </row>
    <row r="235" spans="1:2" x14ac:dyDescent="0.25">
      <c r="A235">
        <v>95.019000000000005</v>
      </c>
      <c r="B235">
        <v>16.670000000000002</v>
      </c>
    </row>
    <row r="236" spans="1:2" x14ac:dyDescent="0.25">
      <c r="A236">
        <v>25.004999999999999</v>
      </c>
      <c r="B236">
        <v>46.676000000000002</v>
      </c>
    </row>
    <row r="237" spans="1:2" x14ac:dyDescent="0.25">
      <c r="A237">
        <v>40.008000000000003</v>
      </c>
      <c r="B237">
        <v>133.36000000000001</v>
      </c>
    </row>
    <row r="238" spans="1:2" x14ac:dyDescent="0.25">
      <c r="A238">
        <v>168.36699999999999</v>
      </c>
      <c r="B238">
        <v>13.336</v>
      </c>
    </row>
    <row r="239" spans="1:2" x14ac:dyDescent="0.25">
      <c r="A239">
        <v>133.36000000000001</v>
      </c>
      <c r="B239">
        <v>40.008000000000003</v>
      </c>
    </row>
    <row r="240" spans="1:2" x14ac:dyDescent="0.25">
      <c r="A240">
        <v>35.006999999999998</v>
      </c>
      <c r="B240">
        <v>58.344999999999999</v>
      </c>
    </row>
    <row r="241" spans="1:2" x14ac:dyDescent="0.25">
      <c r="A241">
        <v>160.03200000000001</v>
      </c>
      <c r="B241">
        <v>56.677999999999997</v>
      </c>
    </row>
    <row r="242" spans="1:2" x14ac:dyDescent="0.25">
      <c r="A242">
        <v>6.6680000000000001</v>
      </c>
      <c r="B242">
        <v>6.6680000000000001</v>
      </c>
    </row>
    <row r="243" spans="1:2" x14ac:dyDescent="0.25">
      <c r="A243">
        <v>66.680000000000007</v>
      </c>
      <c r="B243">
        <v>31.672999999999998</v>
      </c>
    </row>
    <row r="244" spans="1:2" x14ac:dyDescent="0.25">
      <c r="A244">
        <v>418.41699999999997</v>
      </c>
      <c r="B244">
        <v>13.336</v>
      </c>
    </row>
    <row r="245" spans="1:2" x14ac:dyDescent="0.25">
      <c r="A245">
        <v>66.680000000000007</v>
      </c>
      <c r="B245">
        <v>8.3350000000000009</v>
      </c>
    </row>
    <row r="246" spans="1:2" x14ac:dyDescent="0.25">
      <c r="A246">
        <v>73.347999999999999</v>
      </c>
      <c r="B246">
        <v>5.0010000000000003</v>
      </c>
    </row>
    <row r="247" spans="1:2" x14ac:dyDescent="0.25">
      <c r="A247">
        <v>55.011000000000003</v>
      </c>
      <c r="B247">
        <v>16.670000000000002</v>
      </c>
    </row>
    <row r="248" spans="1:2" x14ac:dyDescent="0.25">
      <c r="A248">
        <v>55.011000000000003</v>
      </c>
      <c r="B248">
        <v>113.35599999999999</v>
      </c>
    </row>
    <row r="249" spans="1:2" x14ac:dyDescent="0.25">
      <c r="A249">
        <v>250.05</v>
      </c>
      <c r="B249">
        <v>88.350999999999999</v>
      </c>
    </row>
    <row r="250" spans="1:2" x14ac:dyDescent="0.25">
      <c r="A250">
        <v>25.004999999999999</v>
      </c>
      <c r="B250">
        <v>116.69</v>
      </c>
    </row>
    <row r="251" spans="1:2" x14ac:dyDescent="0.25">
      <c r="A251">
        <v>25.004999999999999</v>
      </c>
      <c r="B251">
        <v>41.674999999999997</v>
      </c>
    </row>
    <row r="252" spans="1:2" x14ac:dyDescent="0.25">
      <c r="A252">
        <v>131.69300000000001</v>
      </c>
      <c r="B252">
        <v>63.345999999999997</v>
      </c>
    </row>
    <row r="253" spans="1:2" x14ac:dyDescent="0.25">
      <c r="A253">
        <v>361.73899999999998</v>
      </c>
      <c r="B253">
        <v>73.347999999999999</v>
      </c>
    </row>
    <row r="254" spans="1:2" x14ac:dyDescent="0.25">
      <c r="A254">
        <v>335.06700000000001</v>
      </c>
      <c r="B254">
        <v>30.006</v>
      </c>
    </row>
    <row r="255" spans="1:2" x14ac:dyDescent="0.25">
      <c r="A255">
        <v>73.347999999999999</v>
      </c>
      <c r="B255">
        <v>15.003</v>
      </c>
    </row>
    <row r="256" spans="1:2" x14ac:dyDescent="0.25">
      <c r="A256">
        <v>213.376</v>
      </c>
      <c r="B256">
        <v>136.69399999999999</v>
      </c>
    </row>
    <row r="257" spans="1:2" x14ac:dyDescent="0.25">
      <c r="A257">
        <v>31.672999999999998</v>
      </c>
      <c r="B257">
        <v>30.006</v>
      </c>
    </row>
    <row r="258" spans="1:2" x14ac:dyDescent="0.25">
      <c r="A258">
        <v>6.6680000000000001</v>
      </c>
      <c r="B258">
        <v>21.670999999999999</v>
      </c>
    </row>
    <row r="259" spans="1:2" x14ac:dyDescent="0.25">
      <c r="A259">
        <v>26.672000000000001</v>
      </c>
      <c r="B259">
        <v>6.6680000000000001</v>
      </c>
    </row>
    <row r="260" spans="1:2" x14ac:dyDescent="0.25">
      <c r="A260">
        <v>348.40300000000002</v>
      </c>
      <c r="B260">
        <v>106.688</v>
      </c>
    </row>
    <row r="261" spans="1:2" x14ac:dyDescent="0.25">
      <c r="A261">
        <v>31.672999999999998</v>
      </c>
      <c r="B261">
        <v>41.674999999999997</v>
      </c>
    </row>
    <row r="262" spans="1:2" x14ac:dyDescent="0.25">
      <c r="A262">
        <v>10.002000000000001</v>
      </c>
      <c r="B262">
        <v>35.006999999999998</v>
      </c>
    </row>
    <row r="263" spans="1:2" x14ac:dyDescent="0.25">
      <c r="A263">
        <v>175.035</v>
      </c>
      <c r="B263">
        <v>76.682000000000002</v>
      </c>
    </row>
    <row r="264" spans="1:2" x14ac:dyDescent="0.25">
      <c r="A264">
        <v>35.006999999999998</v>
      </c>
      <c r="B264">
        <v>71.680999999999997</v>
      </c>
    </row>
    <row r="265" spans="1:2" x14ac:dyDescent="0.25">
      <c r="A265">
        <v>126.69199999999999</v>
      </c>
      <c r="B265">
        <v>53.344000000000001</v>
      </c>
    </row>
    <row r="266" spans="1:2" x14ac:dyDescent="0.25">
      <c r="A266">
        <v>65.013000000000005</v>
      </c>
      <c r="B266">
        <v>45.009</v>
      </c>
    </row>
    <row r="267" spans="1:2" x14ac:dyDescent="0.25">
      <c r="A267">
        <v>61.679000000000002</v>
      </c>
      <c r="B267">
        <v>63.345999999999997</v>
      </c>
    </row>
    <row r="268" spans="1:2" x14ac:dyDescent="0.25">
      <c r="A268">
        <v>143.36199999999999</v>
      </c>
      <c r="B268">
        <v>133.36000000000001</v>
      </c>
    </row>
    <row r="269" spans="1:2" x14ac:dyDescent="0.25">
      <c r="A269">
        <v>210.042</v>
      </c>
      <c r="B269">
        <v>81.683000000000007</v>
      </c>
    </row>
    <row r="270" spans="1:2" x14ac:dyDescent="0.25">
      <c r="A270">
        <v>101.687</v>
      </c>
      <c r="B270">
        <v>15.003</v>
      </c>
    </row>
    <row r="271" spans="1:2" x14ac:dyDescent="0.25">
      <c r="A271">
        <v>213.376</v>
      </c>
      <c r="B271">
        <v>50.01</v>
      </c>
    </row>
    <row r="272" spans="1:2" x14ac:dyDescent="0.25">
      <c r="A272">
        <v>145.029</v>
      </c>
      <c r="B272">
        <v>35.006999999999998</v>
      </c>
    </row>
    <row r="273" spans="1:2" x14ac:dyDescent="0.25">
      <c r="A273">
        <v>63.345999999999997</v>
      </c>
      <c r="B273">
        <v>23.338000000000001</v>
      </c>
    </row>
    <row r="274" spans="1:2" x14ac:dyDescent="0.25">
      <c r="A274">
        <v>126.69199999999999</v>
      </c>
      <c r="B274">
        <v>43.341999999999999</v>
      </c>
    </row>
    <row r="275" spans="1:2" x14ac:dyDescent="0.25">
      <c r="A275">
        <v>23.338000000000001</v>
      </c>
      <c r="B275">
        <v>28.338999999999999</v>
      </c>
    </row>
    <row r="276" spans="1:2" x14ac:dyDescent="0.25">
      <c r="A276">
        <v>216.71</v>
      </c>
      <c r="B276">
        <v>21.670999999999999</v>
      </c>
    </row>
    <row r="277" spans="1:2" x14ac:dyDescent="0.25">
      <c r="A277">
        <v>6.6680000000000001</v>
      </c>
      <c r="B277">
        <v>23.338000000000001</v>
      </c>
    </row>
    <row r="278" spans="1:2" x14ac:dyDescent="0.25">
      <c r="A278">
        <v>91.685000000000002</v>
      </c>
      <c r="B278">
        <v>6.6680000000000001</v>
      </c>
    </row>
    <row r="279" spans="1:2" x14ac:dyDescent="0.25">
      <c r="A279">
        <v>110.02200000000001</v>
      </c>
      <c r="B279">
        <v>18.337</v>
      </c>
    </row>
    <row r="280" spans="1:2" x14ac:dyDescent="0.25">
      <c r="A280">
        <v>3.3340000000000001</v>
      </c>
      <c r="B280">
        <v>48.343000000000004</v>
      </c>
    </row>
    <row r="281" spans="1:2" x14ac:dyDescent="0.25">
      <c r="A281">
        <v>106.688</v>
      </c>
      <c r="B281">
        <v>36.673999999999999</v>
      </c>
    </row>
    <row r="282" spans="1:2" x14ac:dyDescent="0.25">
      <c r="A282">
        <v>103.354</v>
      </c>
      <c r="B282">
        <v>6.6680000000000001</v>
      </c>
    </row>
    <row r="283" spans="1:2" x14ac:dyDescent="0.25">
      <c r="A283">
        <v>3.3340000000000001</v>
      </c>
      <c r="B283">
        <v>43.341999999999999</v>
      </c>
    </row>
    <row r="284" spans="1:2" x14ac:dyDescent="0.25">
      <c r="A284">
        <v>3.3340000000000001</v>
      </c>
      <c r="B284">
        <v>73.347999999999999</v>
      </c>
    </row>
    <row r="285" spans="1:2" x14ac:dyDescent="0.25">
      <c r="A285">
        <v>26.672000000000001</v>
      </c>
      <c r="B285">
        <v>28.338999999999999</v>
      </c>
    </row>
    <row r="286" spans="1:2" x14ac:dyDescent="0.25">
      <c r="A286">
        <v>18.337</v>
      </c>
      <c r="B286">
        <v>3.3340000000000001</v>
      </c>
    </row>
    <row r="287" spans="1:2" x14ac:dyDescent="0.25">
      <c r="A287">
        <v>100.02</v>
      </c>
      <c r="B287">
        <v>13.336</v>
      </c>
    </row>
    <row r="288" spans="1:2" x14ac:dyDescent="0.25">
      <c r="A288">
        <v>51.677</v>
      </c>
      <c r="B288">
        <v>21.670999999999999</v>
      </c>
    </row>
    <row r="289" spans="1:2" x14ac:dyDescent="0.25">
      <c r="A289">
        <v>70.013999999999996</v>
      </c>
      <c r="B289">
        <v>68.346999999999994</v>
      </c>
    </row>
    <row r="290" spans="1:2" x14ac:dyDescent="0.25">
      <c r="A290">
        <v>41.674999999999997</v>
      </c>
      <c r="B290">
        <v>15.003</v>
      </c>
    </row>
    <row r="291" spans="1:2" x14ac:dyDescent="0.25">
      <c r="A291">
        <v>198.37299999999999</v>
      </c>
      <c r="B291">
        <v>53.344000000000001</v>
      </c>
    </row>
    <row r="292" spans="1:2" x14ac:dyDescent="0.25">
      <c r="A292">
        <v>18.337</v>
      </c>
      <c r="B292">
        <v>116.69</v>
      </c>
    </row>
    <row r="293" spans="1:2" x14ac:dyDescent="0.25">
      <c r="A293">
        <v>20.004000000000001</v>
      </c>
      <c r="B293">
        <v>15.003</v>
      </c>
    </row>
    <row r="294" spans="1:2" x14ac:dyDescent="0.25">
      <c r="A294">
        <v>220.04400000000001</v>
      </c>
      <c r="B294">
        <v>115.023</v>
      </c>
    </row>
    <row r="295" spans="1:2" x14ac:dyDescent="0.25">
      <c r="A295">
        <v>18.337</v>
      </c>
      <c r="B295">
        <v>50.01</v>
      </c>
    </row>
    <row r="296" spans="1:2" x14ac:dyDescent="0.25">
      <c r="A296">
        <v>11.669</v>
      </c>
      <c r="B296">
        <v>53.344000000000001</v>
      </c>
    </row>
    <row r="297" spans="1:2" x14ac:dyDescent="0.25">
      <c r="A297">
        <v>5.0010000000000003</v>
      </c>
      <c r="B297">
        <v>15.003</v>
      </c>
    </row>
    <row r="298" spans="1:2" x14ac:dyDescent="0.25">
      <c r="A298">
        <v>141.69499999999999</v>
      </c>
      <c r="B298">
        <v>5.0010000000000003</v>
      </c>
    </row>
    <row r="299" spans="1:2" x14ac:dyDescent="0.25">
      <c r="A299">
        <v>61.679000000000002</v>
      </c>
      <c r="B299">
        <v>33.340000000000003</v>
      </c>
    </row>
    <row r="300" spans="1:2" x14ac:dyDescent="0.25">
      <c r="A300">
        <v>40.008000000000003</v>
      </c>
      <c r="B300">
        <v>3.3340000000000001</v>
      </c>
    </row>
    <row r="301" spans="1:2" x14ac:dyDescent="0.25">
      <c r="A301">
        <v>123.358</v>
      </c>
      <c r="B301">
        <v>10.002000000000001</v>
      </c>
    </row>
    <row r="302" spans="1:2" x14ac:dyDescent="0.25">
      <c r="A302">
        <v>153.364</v>
      </c>
      <c r="B302">
        <v>38.341000000000001</v>
      </c>
    </row>
    <row r="303" spans="1:2" x14ac:dyDescent="0.25">
      <c r="A303">
        <v>15.003</v>
      </c>
      <c r="B303">
        <v>33.340000000000003</v>
      </c>
    </row>
    <row r="304" spans="1:2" x14ac:dyDescent="0.25">
      <c r="A304">
        <v>63.345999999999997</v>
      </c>
      <c r="B304">
        <v>91.685000000000002</v>
      </c>
    </row>
    <row r="305" spans="1:2" x14ac:dyDescent="0.25">
      <c r="A305">
        <v>145.029</v>
      </c>
      <c r="B305">
        <v>178.369</v>
      </c>
    </row>
    <row r="306" spans="1:2" x14ac:dyDescent="0.25">
      <c r="A306">
        <v>101.687</v>
      </c>
      <c r="B306">
        <v>15.003</v>
      </c>
    </row>
    <row r="307" spans="1:2" x14ac:dyDescent="0.25">
      <c r="A307">
        <v>38.341000000000001</v>
      </c>
      <c r="B307">
        <v>6.6680000000000001</v>
      </c>
    </row>
    <row r="308" spans="1:2" x14ac:dyDescent="0.25">
      <c r="A308">
        <v>3.3340000000000001</v>
      </c>
      <c r="B308">
        <v>50.01</v>
      </c>
    </row>
    <row r="309" spans="1:2" x14ac:dyDescent="0.25">
      <c r="A309">
        <v>70.013999999999996</v>
      </c>
      <c r="B309">
        <v>5.0010000000000003</v>
      </c>
    </row>
    <row r="310" spans="1:2" x14ac:dyDescent="0.25">
      <c r="A310">
        <v>280.05599999999998</v>
      </c>
      <c r="B310">
        <v>11.669</v>
      </c>
    </row>
    <row r="311" spans="1:2" x14ac:dyDescent="0.25">
      <c r="A311">
        <v>351.73700000000002</v>
      </c>
      <c r="B311">
        <v>20.004000000000001</v>
      </c>
    </row>
    <row r="312" spans="1:2" x14ac:dyDescent="0.25">
      <c r="A312">
        <v>61.679000000000002</v>
      </c>
      <c r="B312">
        <v>6.6680000000000001</v>
      </c>
    </row>
    <row r="313" spans="1:2" x14ac:dyDescent="0.25">
      <c r="A313">
        <v>10.002000000000001</v>
      </c>
      <c r="B313">
        <v>58.344999999999999</v>
      </c>
    </row>
    <row r="314" spans="1:2" x14ac:dyDescent="0.25">
      <c r="A314">
        <v>130.02600000000001</v>
      </c>
      <c r="B314">
        <v>15.003</v>
      </c>
    </row>
    <row r="315" spans="1:2" x14ac:dyDescent="0.25">
      <c r="A315">
        <v>93.352000000000004</v>
      </c>
      <c r="B315">
        <v>8.3350000000000009</v>
      </c>
    </row>
    <row r="316" spans="1:2" x14ac:dyDescent="0.25">
      <c r="A316">
        <v>146.696</v>
      </c>
      <c r="B316">
        <v>30.006</v>
      </c>
    </row>
    <row r="317" spans="1:2" x14ac:dyDescent="0.25">
      <c r="A317">
        <v>315.06299999999999</v>
      </c>
      <c r="B317">
        <v>25.004999999999999</v>
      </c>
    </row>
    <row r="318" spans="1:2" x14ac:dyDescent="0.25">
      <c r="A318">
        <v>65.013000000000005</v>
      </c>
      <c r="B318">
        <v>18.337</v>
      </c>
    </row>
    <row r="319" spans="1:2" x14ac:dyDescent="0.25">
      <c r="A319">
        <v>58.344999999999999</v>
      </c>
      <c r="B319">
        <v>30.006</v>
      </c>
    </row>
    <row r="320" spans="1:2" x14ac:dyDescent="0.25">
      <c r="A320">
        <v>40.008000000000003</v>
      </c>
      <c r="B320">
        <v>98.352999999999994</v>
      </c>
    </row>
    <row r="321" spans="1:2" x14ac:dyDescent="0.25">
      <c r="A321">
        <v>136.69399999999999</v>
      </c>
      <c r="B321">
        <v>60.012</v>
      </c>
    </row>
    <row r="322" spans="1:2" x14ac:dyDescent="0.25">
      <c r="A322">
        <v>141.69499999999999</v>
      </c>
      <c r="B322">
        <v>41.674999999999997</v>
      </c>
    </row>
    <row r="323" spans="1:2" x14ac:dyDescent="0.25">
      <c r="A323">
        <v>3.3340000000000001</v>
      </c>
      <c r="B323">
        <v>150.03</v>
      </c>
    </row>
    <row r="324" spans="1:2" x14ac:dyDescent="0.25">
      <c r="A324">
        <v>36.673999999999999</v>
      </c>
      <c r="B324">
        <v>20.004000000000001</v>
      </c>
    </row>
    <row r="325" spans="1:2" x14ac:dyDescent="0.25">
      <c r="A325">
        <v>156.69800000000001</v>
      </c>
      <c r="B325">
        <v>51.677</v>
      </c>
    </row>
    <row r="326" spans="1:2" x14ac:dyDescent="0.25">
      <c r="A326">
        <v>18.337</v>
      </c>
      <c r="B326">
        <v>51.677</v>
      </c>
    </row>
    <row r="327" spans="1:2" x14ac:dyDescent="0.25">
      <c r="A327">
        <v>238.381</v>
      </c>
      <c r="B327">
        <v>70.013999999999996</v>
      </c>
    </row>
    <row r="328" spans="1:2" x14ac:dyDescent="0.25">
      <c r="A328">
        <v>18.337</v>
      </c>
      <c r="B328">
        <v>46.676000000000002</v>
      </c>
    </row>
    <row r="329" spans="1:2" x14ac:dyDescent="0.25">
      <c r="A329">
        <v>70.013999999999996</v>
      </c>
      <c r="B329">
        <v>23.338000000000001</v>
      </c>
    </row>
    <row r="330" spans="1:2" x14ac:dyDescent="0.25">
      <c r="A330">
        <v>195.03899999999999</v>
      </c>
      <c r="B330">
        <v>30.006</v>
      </c>
    </row>
    <row r="331" spans="1:2" x14ac:dyDescent="0.25">
      <c r="A331">
        <v>210.042</v>
      </c>
      <c r="B331">
        <v>13.336</v>
      </c>
    </row>
    <row r="332" spans="1:2" x14ac:dyDescent="0.25">
      <c r="A332">
        <v>283.39</v>
      </c>
      <c r="B332">
        <v>40.008000000000003</v>
      </c>
    </row>
    <row r="333" spans="1:2" x14ac:dyDescent="0.25">
      <c r="A333">
        <v>376.74200000000002</v>
      </c>
      <c r="B333">
        <v>25.004999999999999</v>
      </c>
    </row>
    <row r="334" spans="1:2" x14ac:dyDescent="0.25">
      <c r="A334">
        <v>76.682000000000002</v>
      </c>
      <c r="B334">
        <v>15.003</v>
      </c>
    </row>
    <row r="335" spans="1:2" x14ac:dyDescent="0.25">
      <c r="A335">
        <v>338.40100000000001</v>
      </c>
      <c r="B335">
        <v>10.002000000000001</v>
      </c>
    </row>
    <row r="336" spans="1:2" x14ac:dyDescent="0.25">
      <c r="A336">
        <v>65.013000000000005</v>
      </c>
      <c r="B336">
        <v>66.680000000000007</v>
      </c>
    </row>
    <row r="337" spans="1:2" x14ac:dyDescent="0.25">
      <c r="A337">
        <v>46.676000000000002</v>
      </c>
      <c r="B337">
        <v>55.011000000000003</v>
      </c>
    </row>
    <row r="338" spans="1:2" x14ac:dyDescent="0.25">
      <c r="A338">
        <v>326.73200000000003</v>
      </c>
      <c r="B338">
        <v>15.003</v>
      </c>
    </row>
    <row r="339" spans="1:2" x14ac:dyDescent="0.25">
      <c r="A339">
        <v>18.337</v>
      </c>
      <c r="B339">
        <v>15.003</v>
      </c>
    </row>
    <row r="340" spans="1:2" x14ac:dyDescent="0.25">
      <c r="A340">
        <v>48.343000000000004</v>
      </c>
      <c r="B340">
        <v>33.340000000000003</v>
      </c>
    </row>
    <row r="341" spans="1:2" x14ac:dyDescent="0.25">
      <c r="A341">
        <v>25.004999999999999</v>
      </c>
      <c r="B341">
        <v>10.002000000000001</v>
      </c>
    </row>
    <row r="342" spans="1:2" x14ac:dyDescent="0.25">
      <c r="A342">
        <v>313.39600000000002</v>
      </c>
      <c r="B342">
        <v>10.002000000000001</v>
      </c>
    </row>
    <row r="343" spans="1:2" x14ac:dyDescent="0.25">
      <c r="A343">
        <v>18.337</v>
      </c>
      <c r="B343">
        <v>20.004000000000001</v>
      </c>
    </row>
    <row r="344" spans="1:2" x14ac:dyDescent="0.25">
      <c r="A344">
        <v>46.676000000000002</v>
      </c>
      <c r="B344">
        <v>48.343000000000004</v>
      </c>
    </row>
    <row r="345" spans="1:2" x14ac:dyDescent="0.25">
      <c r="A345">
        <v>63.345999999999997</v>
      </c>
      <c r="B345">
        <v>10.002000000000001</v>
      </c>
    </row>
    <row r="346" spans="1:2" x14ac:dyDescent="0.25">
      <c r="A346">
        <v>208.375</v>
      </c>
      <c r="B346">
        <v>70.013999999999996</v>
      </c>
    </row>
    <row r="347" spans="1:2" x14ac:dyDescent="0.25">
      <c r="A347">
        <v>80.016000000000005</v>
      </c>
      <c r="B347">
        <v>125.02500000000001</v>
      </c>
    </row>
    <row r="348" spans="1:2" x14ac:dyDescent="0.25">
      <c r="A348">
        <v>20.004000000000001</v>
      </c>
      <c r="B348">
        <v>5.0010000000000003</v>
      </c>
    </row>
    <row r="349" spans="1:2" x14ac:dyDescent="0.25">
      <c r="A349">
        <v>8.3350000000000009</v>
      </c>
      <c r="B349">
        <v>31.672999999999998</v>
      </c>
    </row>
    <row r="350" spans="1:2" x14ac:dyDescent="0.25">
      <c r="A350">
        <v>251.71700000000001</v>
      </c>
      <c r="B350">
        <v>150.03</v>
      </c>
    </row>
    <row r="351" spans="1:2" x14ac:dyDescent="0.25">
      <c r="A351">
        <v>126.69199999999999</v>
      </c>
      <c r="B351">
        <v>15.003</v>
      </c>
    </row>
    <row r="352" spans="1:2" x14ac:dyDescent="0.25">
      <c r="A352">
        <v>46.676000000000002</v>
      </c>
      <c r="B352">
        <v>20.004000000000001</v>
      </c>
    </row>
    <row r="353" spans="1:2" x14ac:dyDescent="0.25">
      <c r="A353">
        <v>63.345999999999997</v>
      </c>
      <c r="B353">
        <v>38.341000000000001</v>
      </c>
    </row>
    <row r="354" spans="1:2" x14ac:dyDescent="0.25">
      <c r="A354">
        <v>11.669</v>
      </c>
      <c r="B354">
        <v>73.347999999999999</v>
      </c>
    </row>
    <row r="355" spans="1:2" x14ac:dyDescent="0.25">
      <c r="A355">
        <v>26.672000000000001</v>
      </c>
      <c r="B355">
        <v>6.6680000000000001</v>
      </c>
    </row>
    <row r="356" spans="1:2" x14ac:dyDescent="0.25">
      <c r="A356">
        <v>28.338999999999999</v>
      </c>
      <c r="B356">
        <v>15.003</v>
      </c>
    </row>
    <row r="357" spans="1:2" x14ac:dyDescent="0.25">
      <c r="A357">
        <v>16.670000000000002</v>
      </c>
      <c r="B357">
        <v>41.674999999999997</v>
      </c>
    </row>
    <row r="358" spans="1:2" x14ac:dyDescent="0.25">
      <c r="A358">
        <v>80.016000000000005</v>
      </c>
      <c r="B358">
        <v>46.676000000000002</v>
      </c>
    </row>
    <row r="359" spans="1:2" x14ac:dyDescent="0.25">
      <c r="A359">
        <v>25.004999999999999</v>
      </c>
      <c r="B359">
        <v>38.341000000000001</v>
      </c>
    </row>
    <row r="360" spans="1:2" x14ac:dyDescent="0.25">
      <c r="A360">
        <v>33.340000000000003</v>
      </c>
      <c r="B360">
        <v>6.6680000000000001</v>
      </c>
    </row>
    <row r="361" spans="1:2" x14ac:dyDescent="0.25">
      <c r="A361">
        <v>110.02200000000001</v>
      </c>
      <c r="B361">
        <v>16.670000000000002</v>
      </c>
    </row>
    <row r="362" spans="1:2" x14ac:dyDescent="0.25">
      <c r="A362">
        <v>155.03100000000001</v>
      </c>
      <c r="B362">
        <v>8.3350000000000009</v>
      </c>
    </row>
    <row r="363" spans="1:2" x14ac:dyDescent="0.25">
      <c r="A363">
        <v>48.343000000000004</v>
      </c>
      <c r="B363">
        <v>31.672999999999998</v>
      </c>
    </row>
    <row r="364" spans="1:2" x14ac:dyDescent="0.25">
      <c r="A364">
        <v>73.347999999999999</v>
      </c>
      <c r="B364">
        <v>135.02699999999999</v>
      </c>
    </row>
    <row r="365" spans="1:2" x14ac:dyDescent="0.25">
      <c r="A365">
        <v>315.06299999999999</v>
      </c>
      <c r="B365">
        <v>81.683000000000007</v>
      </c>
    </row>
    <row r="366" spans="1:2" x14ac:dyDescent="0.25">
      <c r="A366">
        <v>110.02200000000001</v>
      </c>
      <c r="B366">
        <v>95.019000000000005</v>
      </c>
    </row>
    <row r="367" spans="1:2" x14ac:dyDescent="0.25">
      <c r="A367">
        <v>128.35900000000001</v>
      </c>
      <c r="B367">
        <v>20.004000000000001</v>
      </c>
    </row>
    <row r="368" spans="1:2" x14ac:dyDescent="0.25">
      <c r="A368">
        <v>86.683999999999997</v>
      </c>
      <c r="B368">
        <v>191.70500000000001</v>
      </c>
    </row>
    <row r="369" spans="1:2" x14ac:dyDescent="0.25">
      <c r="A369">
        <v>16.670000000000002</v>
      </c>
      <c r="B369">
        <v>55.011000000000003</v>
      </c>
    </row>
    <row r="370" spans="1:2" x14ac:dyDescent="0.25">
      <c r="A370">
        <v>103.354</v>
      </c>
      <c r="B370">
        <v>76.682000000000002</v>
      </c>
    </row>
    <row r="371" spans="1:2" x14ac:dyDescent="0.25">
      <c r="A371">
        <v>110.02200000000001</v>
      </c>
      <c r="B371">
        <v>35.006999999999998</v>
      </c>
    </row>
    <row r="372" spans="1:2" x14ac:dyDescent="0.25">
      <c r="A372">
        <v>8.3350000000000009</v>
      </c>
      <c r="B372">
        <v>25.004999999999999</v>
      </c>
    </row>
    <row r="373" spans="1:2" x14ac:dyDescent="0.25">
      <c r="A373">
        <v>195.03899999999999</v>
      </c>
      <c r="B373">
        <v>66.680000000000007</v>
      </c>
    </row>
    <row r="374" spans="1:2" x14ac:dyDescent="0.25">
      <c r="A374">
        <v>10.002000000000001</v>
      </c>
      <c r="B374">
        <v>6.6680000000000001</v>
      </c>
    </row>
    <row r="375" spans="1:2" x14ac:dyDescent="0.25">
      <c r="A375">
        <v>301.72699999999998</v>
      </c>
      <c r="B375">
        <v>8.3350000000000009</v>
      </c>
    </row>
    <row r="376" spans="1:2" x14ac:dyDescent="0.25">
      <c r="A376">
        <v>80.016000000000005</v>
      </c>
      <c r="B376">
        <v>70.013999999999996</v>
      </c>
    </row>
    <row r="377" spans="1:2" x14ac:dyDescent="0.25">
      <c r="A377">
        <v>170.03399999999999</v>
      </c>
      <c r="B377">
        <v>6.6680000000000001</v>
      </c>
    </row>
    <row r="378" spans="1:2" x14ac:dyDescent="0.25">
      <c r="A378">
        <v>35.006999999999998</v>
      </c>
      <c r="B378">
        <v>20.004000000000001</v>
      </c>
    </row>
    <row r="379" spans="1:2" x14ac:dyDescent="0.25">
      <c r="A379">
        <v>68.346999999999994</v>
      </c>
      <c r="B379">
        <v>15.003</v>
      </c>
    </row>
    <row r="380" spans="1:2" x14ac:dyDescent="0.25">
      <c r="A380">
        <v>73.347999999999999</v>
      </c>
      <c r="B380">
        <v>23.338000000000001</v>
      </c>
    </row>
    <row r="381" spans="1:2" x14ac:dyDescent="0.25">
      <c r="A381">
        <v>363.40600000000001</v>
      </c>
      <c r="B381">
        <v>5.0010000000000003</v>
      </c>
    </row>
    <row r="382" spans="1:2" x14ac:dyDescent="0.25">
      <c r="A382">
        <v>30.006</v>
      </c>
      <c r="B382">
        <v>6.6680000000000001</v>
      </c>
    </row>
    <row r="383" spans="1:2" x14ac:dyDescent="0.25">
      <c r="A383">
        <v>8.3350000000000009</v>
      </c>
      <c r="B383">
        <v>6.6680000000000001</v>
      </c>
    </row>
    <row r="384" spans="1:2" x14ac:dyDescent="0.25">
      <c r="A384">
        <v>303.39400000000001</v>
      </c>
      <c r="B384">
        <v>41.674999999999997</v>
      </c>
    </row>
    <row r="385" spans="1:2" x14ac:dyDescent="0.25">
      <c r="A385">
        <v>15.003</v>
      </c>
      <c r="B385">
        <v>70.013999999999996</v>
      </c>
    </row>
    <row r="386" spans="1:2" x14ac:dyDescent="0.25">
      <c r="A386">
        <v>21.670999999999999</v>
      </c>
      <c r="B386">
        <v>20.004000000000001</v>
      </c>
    </row>
    <row r="387" spans="1:2" x14ac:dyDescent="0.25">
      <c r="A387">
        <v>6.6680000000000001</v>
      </c>
      <c r="B387">
        <v>68.346999999999994</v>
      </c>
    </row>
    <row r="388" spans="1:2" x14ac:dyDescent="0.25">
      <c r="A388">
        <v>10.002000000000001</v>
      </c>
      <c r="B388">
        <v>11.669</v>
      </c>
    </row>
    <row r="389" spans="1:2" x14ac:dyDescent="0.25">
      <c r="A389">
        <v>235.047</v>
      </c>
      <c r="B389">
        <v>145.029</v>
      </c>
    </row>
    <row r="390" spans="1:2" x14ac:dyDescent="0.25">
      <c r="A390">
        <v>56.677999999999997</v>
      </c>
      <c r="B390">
        <v>135.02699999999999</v>
      </c>
    </row>
    <row r="391" spans="1:2" x14ac:dyDescent="0.25">
      <c r="A391">
        <v>61.679000000000002</v>
      </c>
      <c r="B391">
        <v>58.344999999999999</v>
      </c>
    </row>
    <row r="392" spans="1:2" x14ac:dyDescent="0.25">
      <c r="A392">
        <v>95.019000000000005</v>
      </c>
      <c r="B392">
        <v>116.69</v>
      </c>
    </row>
    <row r="393" spans="1:2" x14ac:dyDescent="0.25">
      <c r="A393">
        <v>6.6680000000000001</v>
      </c>
      <c r="B393">
        <v>31.672999999999998</v>
      </c>
    </row>
    <row r="394" spans="1:2" x14ac:dyDescent="0.25">
      <c r="A394">
        <v>171.70099999999999</v>
      </c>
      <c r="B394">
        <v>30.006</v>
      </c>
    </row>
    <row r="395" spans="1:2" x14ac:dyDescent="0.25">
      <c r="A395">
        <v>116.69</v>
      </c>
      <c r="B395">
        <v>13.336</v>
      </c>
    </row>
    <row r="396" spans="1:2" x14ac:dyDescent="0.25">
      <c r="A396">
        <v>105.021</v>
      </c>
      <c r="B396">
        <v>16.670000000000002</v>
      </c>
    </row>
    <row r="397" spans="1:2" x14ac:dyDescent="0.25">
      <c r="A397">
        <v>26.672000000000001</v>
      </c>
      <c r="B397">
        <v>13.336</v>
      </c>
    </row>
    <row r="398" spans="1:2" x14ac:dyDescent="0.25">
      <c r="A398">
        <v>98.352999999999994</v>
      </c>
      <c r="B398">
        <v>10.002000000000001</v>
      </c>
    </row>
    <row r="399" spans="1:2" x14ac:dyDescent="0.25">
      <c r="A399">
        <v>46.676000000000002</v>
      </c>
      <c r="B399">
        <v>5.0010000000000003</v>
      </c>
    </row>
    <row r="400" spans="1:2" x14ac:dyDescent="0.25">
      <c r="A400">
        <v>186.70400000000001</v>
      </c>
      <c r="B400">
        <v>13.336</v>
      </c>
    </row>
    <row r="401" spans="1:2" x14ac:dyDescent="0.25">
      <c r="A401">
        <v>190.03800000000001</v>
      </c>
      <c r="B401">
        <v>160.03200000000001</v>
      </c>
    </row>
    <row r="402" spans="1:2" x14ac:dyDescent="0.25">
      <c r="A402">
        <v>35.006999999999998</v>
      </c>
      <c r="B402">
        <v>13.336</v>
      </c>
    </row>
    <row r="403" spans="1:2" x14ac:dyDescent="0.25">
      <c r="A403">
        <v>73.347999999999999</v>
      </c>
      <c r="B403">
        <v>21.670999999999999</v>
      </c>
    </row>
    <row r="404" spans="1:2" x14ac:dyDescent="0.25">
      <c r="A404">
        <v>90.018000000000001</v>
      </c>
      <c r="B404">
        <v>8.3350000000000009</v>
      </c>
    </row>
    <row r="405" spans="1:2" x14ac:dyDescent="0.25">
      <c r="A405">
        <v>561.779</v>
      </c>
      <c r="B405">
        <v>26.672000000000001</v>
      </c>
    </row>
    <row r="406" spans="1:2" x14ac:dyDescent="0.25">
      <c r="A406">
        <v>1471.961</v>
      </c>
      <c r="B406">
        <v>15.003</v>
      </c>
    </row>
    <row r="407" spans="1:2" x14ac:dyDescent="0.25">
      <c r="A407">
        <v>266.72000000000003</v>
      </c>
      <c r="B407">
        <v>63.345999999999997</v>
      </c>
    </row>
    <row r="408" spans="1:2" x14ac:dyDescent="0.25">
      <c r="A408">
        <v>31.672999999999998</v>
      </c>
      <c r="B408">
        <v>33.340000000000003</v>
      </c>
    </row>
    <row r="409" spans="1:2" x14ac:dyDescent="0.25">
      <c r="A409">
        <v>398.41300000000001</v>
      </c>
      <c r="B409">
        <v>55.011000000000003</v>
      </c>
    </row>
    <row r="410" spans="1:2" x14ac:dyDescent="0.25">
      <c r="A410">
        <v>483.43</v>
      </c>
      <c r="B410">
        <v>56.677999999999997</v>
      </c>
    </row>
    <row r="411" spans="1:2" x14ac:dyDescent="0.25">
      <c r="A411">
        <v>363.40600000000001</v>
      </c>
      <c r="B411">
        <v>23.338000000000001</v>
      </c>
    </row>
    <row r="412" spans="1:2" x14ac:dyDescent="0.25">
      <c r="A412">
        <v>698.47299999999996</v>
      </c>
      <c r="B412">
        <v>51.677</v>
      </c>
    </row>
    <row r="413" spans="1:2" x14ac:dyDescent="0.25">
      <c r="A413">
        <v>40.008000000000003</v>
      </c>
      <c r="B413">
        <v>15.003</v>
      </c>
    </row>
    <row r="414" spans="1:2" x14ac:dyDescent="0.25">
      <c r="A414">
        <v>210.042</v>
      </c>
      <c r="B414">
        <v>38.341000000000001</v>
      </c>
    </row>
    <row r="415" spans="1:2" x14ac:dyDescent="0.25">
      <c r="A415">
        <v>13.336</v>
      </c>
      <c r="B415">
        <v>13.336</v>
      </c>
    </row>
    <row r="416" spans="1:2" x14ac:dyDescent="0.25">
      <c r="A416">
        <v>155.03100000000001</v>
      </c>
      <c r="B416">
        <v>40.008000000000003</v>
      </c>
    </row>
    <row r="417" spans="1:2" x14ac:dyDescent="0.25">
      <c r="A417">
        <v>156.69800000000001</v>
      </c>
      <c r="B417">
        <v>56.677999999999997</v>
      </c>
    </row>
    <row r="418" spans="1:2" x14ac:dyDescent="0.25">
      <c r="A418">
        <v>13.336</v>
      </c>
      <c r="B418">
        <v>41.674999999999997</v>
      </c>
    </row>
    <row r="419" spans="1:2" x14ac:dyDescent="0.25">
      <c r="A419">
        <v>81.683000000000007</v>
      </c>
      <c r="B419">
        <v>70.013999999999996</v>
      </c>
    </row>
    <row r="420" spans="1:2" x14ac:dyDescent="0.25">
      <c r="A420">
        <v>166.7</v>
      </c>
      <c r="B420">
        <v>18.337</v>
      </c>
    </row>
    <row r="421" spans="1:2" x14ac:dyDescent="0.25">
      <c r="A421">
        <v>446.75599999999997</v>
      </c>
      <c r="B421">
        <v>38.341000000000001</v>
      </c>
    </row>
    <row r="422" spans="1:2" x14ac:dyDescent="0.25">
      <c r="A422">
        <v>1176.902</v>
      </c>
      <c r="B422">
        <v>65.013000000000005</v>
      </c>
    </row>
    <row r="423" spans="1:2" x14ac:dyDescent="0.25">
      <c r="A423">
        <v>40.008000000000003</v>
      </c>
      <c r="B423">
        <v>15.003</v>
      </c>
    </row>
    <row r="424" spans="1:2" x14ac:dyDescent="0.25">
      <c r="A424">
        <v>323.39800000000002</v>
      </c>
      <c r="B424">
        <v>6.6680000000000001</v>
      </c>
    </row>
    <row r="425" spans="1:2" x14ac:dyDescent="0.25">
      <c r="A425">
        <v>1286.924</v>
      </c>
      <c r="B425">
        <v>6.6680000000000001</v>
      </c>
    </row>
    <row r="426" spans="1:2" x14ac:dyDescent="0.25">
      <c r="A426">
        <v>103.354</v>
      </c>
      <c r="B426">
        <v>36.673999999999999</v>
      </c>
    </row>
    <row r="427" spans="1:2" x14ac:dyDescent="0.25">
      <c r="A427">
        <v>136.69399999999999</v>
      </c>
      <c r="B427">
        <v>6.6680000000000001</v>
      </c>
    </row>
    <row r="428" spans="1:2" x14ac:dyDescent="0.25">
      <c r="A428">
        <v>225.04499999999999</v>
      </c>
      <c r="B428">
        <v>13.336</v>
      </c>
    </row>
    <row r="429" spans="1:2" x14ac:dyDescent="0.25">
      <c r="A429">
        <v>1005.201</v>
      </c>
      <c r="B429">
        <v>88.350999999999999</v>
      </c>
    </row>
    <row r="430" spans="1:2" x14ac:dyDescent="0.25">
      <c r="A430">
        <v>21.670999999999999</v>
      </c>
      <c r="B430">
        <v>138.36099999999999</v>
      </c>
    </row>
    <row r="431" spans="1:2" x14ac:dyDescent="0.25">
      <c r="A431">
        <v>883.51</v>
      </c>
      <c r="B431">
        <v>10.002000000000001</v>
      </c>
    </row>
    <row r="432" spans="1:2" x14ac:dyDescent="0.25">
      <c r="A432">
        <v>90.018000000000001</v>
      </c>
      <c r="B432">
        <v>15.003</v>
      </c>
    </row>
    <row r="433" spans="1:2" x14ac:dyDescent="0.25">
      <c r="A433">
        <v>393.41199999999998</v>
      </c>
      <c r="B433">
        <v>18.337</v>
      </c>
    </row>
    <row r="434" spans="1:2" x14ac:dyDescent="0.25">
      <c r="A434">
        <v>388.411</v>
      </c>
      <c r="B434">
        <v>48.343000000000004</v>
      </c>
    </row>
    <row r="435" spans="1:2" x14ac:dyDescent="0.25">
      <c r="A435">
        <v>1005.201</v>
      </c>
      <c r="B435">
        <v>11.669</v>
      </c>
    </row>
    <row r="436" spans="1:2" x14ac:dyDescent="0.25">
      <c r="A436">
        <v>625.125</v>
      </c>
      <c r="B436">
        <v>15.003</v>
      </c>
    </row>
    <row r="437" spans="1:2" x14ac:dyDescent="0.25">
      <c r="A437">
        <v>231.71299999999999</v>
      </c>
      <c r="B437">
        <v>28.338999999999999</v>
      </c>
    </row>
    <row r="438" spans="1:2" x14ac:dyDescent="0.25">
      <c r="A438">
        <v>401.74700000000001</v>
      </c>
      <c r="B438">
        <v>81.683000000000007</v>
      </c>
    </row>
    <row r="439" spans="1:2" x14ac:dyDescent="0.25">
      <c r="A439">
        <v>11.669</v>
      </c>
      <c r="B439">
        <v>16.670000000000002</v>
      </c>
    </row>
    <row r="440" spans="1:2" x14ac:dyDescent="0.25">
      <c r="A440">
        <v>153.364</v>
      </c>
      <c r="B440">
        <v>15.003</v>
      </c>
    </row>
    <row r="441" spans="1:2" x14ac:dyDescent="0.25">
      <c r="A441">
        <v>1765.3530000000001</v>
      </c>
      <c r="B441">
        <v>15.003</v>
      </c>
    </row>
    <row r="442" spans="1:2" x14ac:dyDescent="0.25">
      <c r="A442">
        <v>63.345999999999997</v>
      </c>
      <c r="B442">
        <v>25.004999999999999</v>
      </c>
    </row>
    <row r="443" spans="1:2" x14ac:dyDescent="0.25">
      <c r="A443">
        <v>78.349000000000004</v>
      </c>
      <c r="B443">
        <v>10.002000000000001</v>
      </c>
    </row>
    <row r="444" spans="1:2" x14ac:dyDescent="0.25">
      <c r="A444">
        <v>83.35</v>
      </c>
      <c r="B444">
        <v>56.677999999999997</v>
      </c>
    </row>
    <row r="445" spans="1:2" x14ac:dyDescent="0.25">
      <c r="A445">
        <v>25.004999999999999</v>
      </c>
      <c r="B445">
        <v>130.02600000000001</v>
      </c>
    </row>
    <row r="446" spans="1:2" x14ac:dyDescent="0.25">
      <c r="A446">
        <v>55.011000000000003</v>
      </c>
      <c r="B446">
        <v>26.672000000000001</v>
      </c>
    </row>
    <row r="447" spans="1:2" x14ac:dyDescent="0.25">
      <c r="A447">
        <v>398.41300000000001</v>
      </c>
      <c r="B447">
        <v>65.013000000000005</v>
      </c>
    </row>
    <row r="448" spans="1:2" x14ac:dyDescent="0.25">
      <c r="A448">
        <v>166.7</v>
      </c>
      <c r="B448">
        <v>10.002000000000001</v>
      </c>
    </row>
    <row r="449" spans="1:2" x14ac:dyDescent="0.25">
      <c r="A449">
        <v>600.12</v>
      </c>
      <c r="B449">
        <v>10.002000000000001</v>
      </c>
    </row>
    <row r="450" spans="1:2" x14ac:dyDescent="0.25">
      <c r="A450">
        <v>146.696</v>
      </c>
      <c r="B450">
        <v>35.006999999999998</v>
      </c>
    </row>
    <row r="451" spans="1:2" x14ac:dyDescent="0.25">
      <c r="A451">
        <v>646.79600000000005</v>
      </c>
      <c r="B451">
        <v>63.345999999999997</v>
      </c>
    </row>
    <row r="452" spans="1:2" x14ac:dyDescent="0.25">
      <c r="A452">
        <v>313.39600000000002</v>
      </c>
      <c r="B452">
        <v>50.01</v>
      </c>
    </row>
    <row r="453" spans="1:2" x14ac:dyDescent="0.25">
      <c r="A453">
        <v>193.37200000000001</v>
      </c>
      <c r="B453">
        <v>13.336</v>
      </c>
    </row>
    <row r="454" spans="1:2" x14ac:dyDescent="0.25">
      <c r="A454">
        <v>116.69</v>
      </c>
      <c r="B454">
        <v>21.670999999999999</v>
      </c>
    </row>
    <row r="455" spans="1:2" x14ac:dyDescent="0.25">
      <c r="A455">
        <v>96.686000000000007</v>
      </c>
      <c r="B455">
        <v>8.3350000000000009</v>
      </c>
    </row>
    <row r="456" spans="1:2" x14ac:dyDescent="0.25">
      <c r="A456">
        <v>90.018000000000001</v>
      </c>
      <c r="B456">
        <v>20.004000000000001</v>
      </c>
    </row>
    <row r="457" spans="1:2" x14ac:dyDescent="0.25">
      <c r="A457">
        <v>125.02500000000001</v>
      </c>
      <c r="B457">
        <v>36.673999999999999</v>
      </c>
    </row>
    <row r="458" spans="1:2" x14ac:dyDescent="0.25">
      <c r="A458">
        <v>50.01</v>
      </c>
      <c r="B458">
        <v>48.343000000000004</v>
      </c>
    </row>
    <row r="459" spans="1:2" x14ac:dyDescent="0.25">
      <c r="A459">
        <v>223.37799999999999</v>
      </c>
      <c r="B459">
        <v>11.669</v>
      </c>
    </row>
    <row r="460" spans="1:2" x14ac:dyDescent="0.25">
      <c r="A460">
        <v>378.40899999999999</v>
      </c>
      <c r="B460">
        <v>25.004999999999999</v>
      </c>
    </row>
    <row r="461" spans="1:2" x14ac:dyDescent="0.25">
      <c r="A461">
        <v>541.77499999999998</v>
      </c>
      <c r="B461">
        <v>53.344000000000001</v>
      </c>
    </row>
    <row r="462" spans="1:2" x14ac:dyDescent="0.25">
      <c r="A462">
        <v>1103.5540000000001</v>
      </c>
      <c r="B462">
        <v>31.672999999999998</v>
      </c>
    </row>
    <row r="463" spans="1:2" x14ac:dyDescent="0.25">
      <c r="A463">
        <v>1336.934</v>
      </c>
      <c r="B463">
        <v>43.341999999999999</v>
      </c>
    </row>
    <row r="464" spans="1:2" x14ac:dyDescent="0.25">
      <c r="A464">
        <v>103.354</v>
      </c>
      <c r="B464">
        <v>45.009</v>
      </c>
    </row>
    <row r="465" spans="1:2" x14ac:dyDescent="0.25">
      <c r="A465">
        <v>70.013999999999996</v>
      </c>
      <c r="B465">
        <v>5.0010000000000003</v>
      </c>
    </row>
    <row r="466" spans="1:2" x14ac:dyDescent="0.25">
      <c r="A466">
        <v>233.38</v>
      </c>
      <c r="B466">
        <v>16.670000000000002</v>
      </c>
    </row>
    <row r="467" spans="1:2" x14ac:dyDescent="0.25">
      <c r="A467">
        <v>280.05599999999998</v>
      </c>
      <c r="B467">
        <v>15.003</v>
      </c>
    </row>
    <row r="468" spans="1:2" x14ac:dyDescent="0.25">
      <c r="A468">
        <v>1566.98</v>
      </c>
      <c r="B468">
        <v>30.006</v>
      </c>
    </row>
    <row r="469" spans="1:2" x14ac:dyDescent="0.25">
      <c r="A469">
        <v>141.69499999999999</v>
      </c>
      <c r="B469">
        <v>36.673999999999999</v>
      </c>
    </row>
    <row r="470" spans="1:2" x14ac:dyDescent="0.25">
      <c r="A470">
        <v>238.381</v>
      </c>
      <c r="B470">
        <v>48.343000000000004</v>
      </c>
    </row>
    <row r="471" spans="1:2" x14ac:dyDescent="0.25">
      <c r="A471">
        <v>230.04599999999999</v>
      </c>
      <c r="B471">
        <v>23.338000000000001</v>
      </c>
    </row>
    <row r="472" spans="1:2" x14ac:dyDescent="0.25">
      <c r="A472">
        <v>1937.0540000000001</v>
      </c>
      <c r="B472">
        <v>61.679000000000002</v>
      </c>
    </row>
    <row r="473" spans="1:2" x14ac:dyDescent="0.25">
      <c r="A473">
        <v>376.74200000000002</v>
      </c>
      <c r="B473">
        <v>10.002000000000001</v>
      </c>
    </row>
    <row r="474" spans="1:2" x14ac:dyDescent="0.25">
      <c r="B474">
        <v>16.670000000000002</v>
      </c>
    </row>
    <row r="475" spans="1:2" x14ac:dyDescent="0.25">
      <c r="B475">
        <v>21.670999999999999</v>
      </c>
    </row>
    <row r="476" spans="1:2" x14ac:dyDescent="0.25">
      <c r="B476">
        <v>6.6680000000000001</v>
      </c>
    </row>
    <row r="477" spans="1:2" x14ac:dyDescent="0.25">
      <c r="B477">
        <v>13.336</v>
      </c>
    </row>
    <row r="478" spans="1:2" x14ac:dyDescent="0.25">
      <c r="B478">
        <v>6.6680000000000001</v>
      </c>
    </row>
    <row r="479" spans="1:2" x14ac:dyDescent="0.25">
      <c r="B479">
        <v>13.336</v>
      </c>
    </row>
    <row r="480" spans="1:2" x14ac:dyDescent="0.25">
      <c r="B480">
        <v>56.677999999999997</v>
      </c>
    </row>
    <row r="481" spans="2:2" x14ac:dyDescent="0.25">
      <c r="B481">
        <v>8.3350000000000009</v>
      </c>
    </row>
    <row r="482" spans="2:2" x14ac:dyDescent="0.25">
      <c r="B482">
        <v>11.669</v>
      </c>
    </row>
    <row r="483" spans="2:2" x14ac:dyDescent="0.25">
      <c r="B483">
        <v>16.670000000000002</v>
      </c>
    </row>
    <row r="484" spans="2:2" x14ac:dyDescent="0.25">
      <c r="B484">
        <v>11.669</v>
      </c>
    </row>
    <row r="485" spans="2:2" x14ac:dyDescent="0.25">
      <c r="B485">
        <v>8.3350000000000009</v>
      </c>
    </row>
  </sheetData>
  <mergeCells count="2">
    <mergeCell ref="C2:D2"/>
    <mergeCell ref="E2:F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2850F-C616-4D03-8E0D-EBA471539B37}">
  <dimension ref="A1:V602"/>
  <sheetViews>
    <sheetView workbookViewId="0">
      <selection activeCell="B1" sqref="B1:C1048576"/>
    </sheetView>
  </sheetViews>
  <sheetFormatPr defaultRowHeight="15" x14ac:dyDescent="0.25"/>
  <sheetData>
    <row r="1" spans="1:22" x14ac:dyDescent="0.25">
      <c r="A1" s="1" t="s">
        <v>4</v>
      </c>
      <c r="B1" s="1" t="s">
        <v>6</v>
      </c>
      <c r="C1" s="1"/>
      <c r="E1" s="1" t="s">
        <v>25</v>
      </c>
      <c r="F1" s="1"/>
      <c r="G1" s="1"/>
      <c r="H1" s="1"/>
      <c r="I1" s="1"/>
      <c r="K1" s="1"/>
      <c r="L1" s="1"/>
      <c r="M1" s="1"/>
      <c r="T1" s="1" t="s">
        <v>7</v>
      </c>
      <c r="U1" s="1"/>
    </row>
    <row r="2" spans="1:22" x14ac:dyDescent="0.25">
      <c r="A2" s="5" t="s">
        <v>5</v>
      </c>
      <c r="B2" t="s">
        <v>10</v>
      </c>
      <c r="C2" t="s">
        <v>11</v>
      </c>
      <c r="D2" t="s">
        <v>17</v>
      </c>
      <c r="E2" s="7" t="s">
        <v>24</v>
      </c>
      <c r="F2" s="7"/>
      <c r="G2" s="2"/>
      <c r="H2" s="2"/>
      <c r="I2" s="2"/>
      <c r="J2" s="2"/>
      <c r="K2" s="2"/>
      <c r="L2" s="2"/>
      <c r="M2" s="2"/>
      <c r="N2" s="2"/>
      <c r="T2" s="5" t="s">
        <v>10</v>
      </c>
      <c r="U2" s="5" t="s">
        <v>11</v>
      </c>
      <c r="V2" s="5" t="s">
        <v>17</v>
      </c>
    </row>
    <row r="3" spans="1:22" x14ac:dyDescent="0.25">
      <c r="A3">
        <v>3.6611109999999999E-3</v>
      </c>
      <c r="B3" t="s">
        <v>12</v>
      </c>
      <c r="C3">
        <v>2.5</v>
      </c>
      <c r="D3">
        <v>0.1</v>
      </c>
      <c r="E3">
        <v>8.3350000000000004E-4</v>
      </c>
      <c r="F3">
        <v>87</v>
      </c>
      <c r="G3">
        <v>1</v>
      </c>
      <c r="H3">
        <v>81</v>
      </c>
      <c r="I3">
        <v>1</v>
      </c>
      <c r="J3">
        <v>76</v>
      </c>
      <c r="K3">
        <v>1</v>
      </c>
      <c r="L3">
        <v>68</v>
      </c>
      <c r="M3">
        <v>1</v>
      </c>
      <c r="N3">
        <v>91</v>
      </c>
      <c r="O3">
        <v>1</v>
      </c>
      <c r="P3">
        <v>105</v>
      </c>
      <c r="Q3">
        <v>1</v>
      </c>
      <c r="R3">
        <v>110</v>
      </c>
      <c r="S3">
        <v>1</v>
      </c>
      <c r="T3" s="5" t="s">
        <v>12</v>
      </c>
      <c r="U3" s="5">
        <v>15.4</v>
      </c>
      <c r="V3" s="6">
        <v>0.2</v>
      </c>
    </row>
    <row r="4" spans="1:22" x14ac:dyDescent="0.25">
      <c r="A4">
        <v>2.0111109999999999E-3</v>
      </c>
      <c r="B4" t="s">
        <v>13</v>
      </c>
      <c r="C4">
        <v>2.6</v>
      </c>
      <c r="D4">
        <v>0.1</v>
      </c>
      <c r="E4">
        <v>2.5005000000000001E-3</v>
      </c>
      <c r="F4">
        <v>87</v>
      </c>
      <c r="G4">
        <v>1</v>
      </c>
      <c r="H4">
        <v>81</v>
      </c>
      <c r="I4">
        <v>1</v>
      </c>
      <c r="J4">
        <v>76</v>
      </c>
      <c r="K4">
        <v>1</v>
      </c>
      <c r="L4">
        <v>68</v>
      </c>
      <c r="M4">
        <v>1</v>
      </c>
      <c r="N4">
        <v>91</v>
      </c>
      <c r="O4">
        <v>1</v>
      </c>
      <c r="P4">
        <v>105</v>
      </c>
      <c r="Q4">
        <v>1</v>
      </c>
      <c r="R4">
        <v>110</v>
      </c>
      <c r="S4">
        <v>1</v>
      </c>
      <c r="T4" s="5" t="s">
        <v>13</v>
      </c>
      <c r="U4" s="5">
        <v>12.8</v>
      </c>
      <c r="V4" s="6">
        <v>0.4</v>
      </c>
    </row>
    <row r="5" spans="1:22" x14ac:dyDescent="0.25">
      <c r="A5">
        <v>3.6166670000000001E-3</v>
      </c>
      <c r="B5" t="s">
        <v>14</v>
      </c>
      <c r="C5">
        <v>2.9</v>
      </c>
      <c r="D5">
        <v>0.1</v>
      </c>
      <c r="E5">
        <v>4.1675000000000002E-3</v>
      </c>
      <c r="F5">
        <v>87</v>
      </c>
      <c r="G5">
        <v>1</v>
      </c>
      <c r="H5">
        <v>78</v>
      </c>
      <c r="I5">
        <v>0.96296296296296302</v>
      </c>
      <c r="J5">
        <v>73</v>
      </c>
      <c r="K5">
        <v>0.96052631578947401</v>
      </c>
      <c r="L5">
        <v>66</v>
      </c>
      <c r="M5">
        <v>0.97058823529411797</v>
      </c>
      <c r="N5">
        <v>91</v>
      </c>
      <c r="O5">
        <v>1</v>
      </c>
      <c r="P5">
        <v>105</v>
      </c>
      <c r="Q5">
        <v>1</v>
      </c>
      <c r="R5">
        <v>108</v>
      </c>
      <c r="S5">
        <v>0.98181818181818203</v>
      </c>
      <c r="T5" s="5" t="s">
        <v>14</v>
      </c>
      <c r="U5" s="5">
        <v>14.2</v>
      </c>
      <c r="V5" s="6">
        <v>0.1</v>
      </c>
    </row>
    <row r="6" spans="1:22" x14ac:dyDescent="0.25">
      <c r="A6">
        <v>1.927778E-3</v>
      </c>
      <c r="B6" t="s">
        <v>15</v>
      </c>
      <c r="C6">
        <v>3.2</v>
      </c>
      <c r="D6">
        <v>0.1</v>
      </c>
      <c r="E6">
        <v>5.8345000000000003E-3</v>
      </c>
      <c r="F6">
        <v>84</v>
      </c>
      <c r="G6">
        <v>0.96551724137931005</v>
      </c>
      <c r="H6">
        <v>72</v>
      </c>
      <c r="I6">
        <v>0.88888888888888895</v>
      </c>
      <c r="J6">
        <v>69</v>
      </c>
      <c r="K6">
        <v>0.90789473684210498</v>
      </c>
      <c r="L6">
        <v>62</v>
      </c>
      <c r="M6">
        <v>0.91176470588235303</v>
      </c>
      <c r="N6">
        <v>88</v>
      </c>
      <c r="O6">
        <v>0.96703296703296704</v>
      </c>
      <c r="P6">
        <v>101</v>
      </c>
      <c r="Q6">
        <v>0.96190476190476204</v>
      </c>
      <c r="R6">
        <v>104</v>
      </c>
      <c r="S6">
        <v>0.94545454545454499</v>
      </c>
      <c r="T6" s="5" t="s">
        <v>15</v>
      </c>
      <c r="U6" s="5">
        <v>33</v>
      </c>
      <c r="V6" s="6">
        <v>0.3</v>
      </c>
    </row>
    <row r="7" spans="1:22" x14ac:dyDescent="0.25">
      <c r="A7">
        <v>2.0166670000000002E-3</v>
      </c>
      <c r="B7" t="s">
        <v>16</v>
      </c>
      <c r="C7">
        <v>2.4</v>
      </c>
      <c r="D7">
        <v>0.1</v>
      </c>
      <c r="E7">
        <v>7.5015000000000004E-3</v>
      </c>
      <c r="F7">
        <v>80</v>
      </c>
      <c r="G7">
        <v>0.91954022988505801</v>
      </c>
      <c r="H7">
        <v>63</v>
      </c>
      <c r="I7">
        <v>0.77777777777777801</v>
      </c>
      <c r="J7">
        <v>63</v>
      </c>
      <c r="K7">
        <v>0.82894736842105299</v>
      </c>
      <c r="L7">
        <v>52</v>
      </c>
      <c r="M7">
        <v>0.76470588235294101</v>
      </c>
      <c r="N7">
        <v>84</v>
      </c>
      <c r="O7">
        <v>0.92307692307692302</v>
      </c>
      <c r="P7">
        <v>95</v>
      </c>
      <c r="Q7">
        <v>0.90476190476190499</v>
      </c>
      <c r="R7">
        <v>91</v>
      </c>
      <c r="S7">
        <v>0.82727272727272705</v>
      </c>
      <c r="T7" s="5" t="s">
        <v>16</v>
      </c>
      <c r="U7" s="5">
        <v>36</v>
      </c>
      <c r="V7" s="6">
        <v>0.2</v>
      </c>
    </row>
    <row r="8" spans="1:22" x14ac:dyDescent="0.25">
      <c r="A8">
        <v>6.9611109999999999E-3</v>
      </c>
      <c r="E8">
        <v>9.1684999999999996E-3</v>
      </c>
      <c r="F8">
        <v>77</v>
      </c>
      <c r="G8">
        <v>0.88505747126436796</v>
      </c>
      <c r="H8">
        <v>58</v>
      </c>
      <c r="I8">
        <v>0.71604938271604901</v>
      </c>
      <c r="J8">
        <v>52</v>
      </c>
      <c r="K8">
        <v>0.68421052631579005</v>
      </c>
      <c r="L8">
        <v>47</v>
      </c>
      <c r="M8">
        <v>0.69117647058823495</v>
      </c>
      <c r="N8">
        <v>81</v>
      </c>
      <c r="O8">
        <v>0.89010989010988995</v>
      </c>
      <c r="P8">
        <v>84</v>
      </c>
      <c r="Q8">
        <v>0.8</v>
      </c>
      <c r="R8">
        <v>84</v>
      </c>
      <c r="S8">
        <v>0.763636363636364</v>
      </c>
    </row>
    <row r="9" spans="1:22" x14ac:dyDescent="0.25">
      <c r="A9">
        <v>3.6944439999999999E-3</v>
      </c>
      <c r="E9">
        <v>1.08355E-2</v>
      </c>
      <c r="F9">
        <v>72</v>
      </c>
      <c r="G9">
        <v>0.82758620689655205</v>
      </c>
      <c r="H9">
        <v>50</v>
      </c>
      <c r="I9">
        <v>0.61728395061728403</v>
      </c>
      <c r="J9">
        <v>42</v>
      </c>
      <c r="K9">
        <v>0.55263157894736903</v>
      </c>
      <c r="L9">
        <v>38</v>
      </c>
      <c r="M9">
        <v>0.55882352941176505</v>
      </c>
      <c r="N9">
        <v>76</v>
      </c>
      <c r="O9">
        <v>0.83516483516483497</v>
      </c>
      <c r="P9">
        <v>80</v>
      </c>
      <c r="Q9">
        <v>0.76190476190476197</v>
      </c>
      <c r="R9">
        <v>74</v>
      </c>
      <c r="S9">
        <v>0.67272727272727295</v>
      </c>
    </row>
    <row r="10" spans="1:22" x14ac:dyDescent="0.25">
      <c r="A10">
        <v>4.8888899999999995E-4</v>
      </c>
      <c r="E10">
        <v>1.25025E-2</v>
      </c>
      <c r="F10">
        <v>69</v>
      </c>
      <c r="G10">
        <v>0.79310344827586199</v>
      </c>
      <c r="H10">
        <v>45</v>
      </c>
      <c r="I10">
        <v>0.55555555555555602</v>
      </c>
      <c r="J10">
        <v>37</v>
      </c>
      <c r="K10">
        <v>0.48684210526315802</v>
      </c>
      <c r="L10">
        <v>32</v>
      </c>
      <c r="M10">
        <v>0.47058823529411797</v>
      </c>
      <c r="N10">
        <v>73</v>
      </c>
      <c r="O10">
        <v>0.80219780219780201</v>
      </c>
      <c r="P10">
        <v>75</v>
      </c>
      <c r="Q10">
        <v>0.71428571428571397</v>
      </c>
      <c r="R10">
        <v>64</v>
      </c>
      <c r="S10">
        <v>0.58181818181818201</v>
      </c>
    </row>
    <row r="11" spans="1:22" x14ac:dyDescent="0.25">
      <c r="A11">
        <v>3.5055559999999999E-3</v>
      </c>
      <c r="E11">
        <v>1.41695E-2</v>
      </c>
      <c r="F11">
        <v>67</v>
      </c>
      <c r="G11">
        <v>0.77011494252873602</v>
      </c>
      <c r="H11">
        <v>38</v>
      </c>
      <c r="I11">
        <v>0.469135802469136</v>
      </c>
      <c r="J11">
        <v>32</v>
      </c>
      <c r="K11">
        <v>0.42105263157894701</v>
      </c>
      <c r="L11">
        <v>26</v>
      </c>
      <c r="M11">
        <v>0.38235294117647101</v>
      </c>
      <c r="N11">
        <v>71</v>
      </c>
      <c r="O11">
        <v>0.78021978021978</v>
      </c>
      <c r="P11">
        <v>68</v>
      </c>
      <c r="Q11">
        <v>0.64761904761904798</v>
      </c>
      <c r="R11">
        <v>54</v>
      </c>
      <c r="S11">
        <v>0.49090909090909102</v>
      </c>
    </row>
    <row r="12" spans="1:22" x14ac:dyDescent="0.25">
      <c r="A12">
        <v>1.805556E-3</v>
      </c>
      <c r="E12">
        <v>1.58365E-2</v>
      </c>
      <c r="F12">
        <v>62</v>
      </c>
      <c r="G12">
        <v>0.71264367816092</v>
      </c>
      <c r="H12">
        <v>35</v>
      </c>
      <c r="I12">
        <v>0.43209876543209902</v>
      </c>
      <c r="J12">
        <v>26</v>
      </c>
      <c r="K12">
        <v>0.34210526315789502</v>
      </c>
      <c r="L12">
        <v>20</v>
      </c>
      <c r="M12">
        <v>0.29411764705882398</v>
      </c>
      <c r="N12">
        <v>66</v>
      </c>
      <c r="O12">
        <v>0.72527472527472503</v>
      </c>
      <c r="P12">
        <v>65</v>
      </c>
      <c r="Q12">
        <v>0.61904761904761896</v>
      </c>
      <c r="R12">
        <v>47</v>
      </c>
      <c r="S12">
        <v>0.42727272727272703</v>
      </c>
    </row>
    <row r="13" spans="1:22" x14ac:dyDescent="0.25">
      <c r="A13">
        <v>4.2222199999999998E-4</v>
      </c>
      <c r="E13">
        <v>1.7503500000000002E-2</v>
      </c>
      <c r="F13">
        <v>57</v>
      </c>
      <c r="G13">
        <v>0.65517241379310298</v>
      </c>
      <c r="H13">
        <v>33</v>
      </c>
      <c r="I13">
        <v>0.407407407407407</v>
      </c>
      <c r="J13">
        <v>25</v>
      </c>
      <c r="K13">
        <v>0.32894736842105299</v>
      </c>
      <c r="L13">
        <v>17</v>
      </c>
      <c r="M13">
        <v>0.25</v>
      </c>
      <c r="N13">
        <v>61</v>
      </c>
      <c r="O13">
        <v>0.67032967032966995</v>
      </c>
      <c r="P13">
        <v>60</v>
      </c>
      <c r="Q13">
        <v>0.57142857142857095</v>
      </c>
      <c r="R13">
        <v>43</v>
      </c>
      <c r="S13">
        <v>0.39090909090909098</v>
      </c>
    </row>
    <row r="14" spans="1:22" x14ac:dyDescent="0.25">
      <c r="A14">
        <v>3.4972219999999999E-3</v>
      </c>
      <c r="E14">
        <v>1.91705E-2</v>
      </c>
      <c r="F14">
        <v>56</v>
      </c>
      <c r="G14">
        <v>0.64367816091954</v>
      </c>
      <c r="H14">
        <v>30</v>
      </c>
      <c r="I14">
        <v>0.37037037037037002</v>
      </c>
      <c r="J14">
        <v>20</v>
      </c>
      <c r="K14">
        <v>0.26315789473684198</v>
      </c>
      <c r="L14">
        <v>15</v>
      </c>
      <c r="M14">
        <v>0.220588235294118</v>
      </c>
      <c r="N14">
        <v>60</v>
      </c>
      <c r="O14">
        <v>0.659340659340659</v>
      </c>
      <c r="P14">
        <v>53</v>
      </c>
      <c r="Q14">
        <v>0.50476190476190497</v>
      </c>
      <c r="R14">
        <v>40</v>
      </c>
      <c r="S14">
        <v>0.36363636363636398</v>
      </c>
    </row>
    <row r="15" spans="1:22" x14ac:dyDescent="0.25">
      <c r="A15">
        <v>6.9722199999999995E-4</v>
      </c>
      <c r="E15">
        <v>2.0837499999999998E-2</v>
      </c>
      <c r="F15">
        <v>55</v>
      </c>
      <c r="G15">
        <v>0.63218390804597702</v>
      </c>
      <c r="H15">
        <v>28</v>
      </c>
      <c r="I15">
        <v>0.34567901234567899</v>
      </c>
      <c r="J15">
        <v>19</v>
      </c>
      <c r="K15">
        <v>0.25</v>
      </c>
      <c r="L15">
        <v>14</v>
      </c>
      <c r="M15">
        <v>0.20588235294117599</v>
      </c>
      <c r="N15">
        <v>59</v>
      </c>
      <c r="O15">
        <v>0.64835164835164805</v>
      </c>
      <c r="P15">
        <v>51</v>
      </c>
      <c r="Q15">
        <v>0.48571428571428599</v>
      </c>
      <c r="R15">
        <v>33</v>
      </c>
      <c r="S15">
        <v>0.3</v>
      </c>
    </row>
    <row r="16" spans="1:22" x14ac:dyDescent="0.25">
      <c r="A16">
        <v>4.0194439999999996E-3</v>
      </c>
      <c r="E16">
        <v>2.25045E-2</v>
      </c>
      <c r="F16">
        <v>51</v>
      </c>
      <c r="G16">
        <v>0.58620689655172398</v>
      </c>
      <c r="H16">
        <v>25</v>
      </c>
      <c r="I16">
        <v>0.30864197530864201</v>
      </c>
      <c r="J16">
        <v>18</v>
      </c>
      <c r="K16">
        <v>0.23684210526315799</v>
      </c>
      <c r="L16">
        <v>13</v>
      </c>
      <c r="M16">
        <v>0.191176470588235</v>
      </c>
      <c r="N16">
        <v>55</v>
      </c>
      <c r="O16">
        <v>0.60439560439560402</v>
      </c>
      <c r="P16">
        <v>47</v>
      </c>
      <c r="Q16">
        <v>0.44761904761904803</v>
      </c>
      <c r="R16">
        <v>29</v>
      </c>
      <c r="S16">
        <v>0.263636363636364</v>
      </c>
    </row>
    <row r="17" spans="1:19" x14ac:dyDescent="0.25">
      <c r="A17">
        <v>1.697222E-3</v>
      </c>
      <c r="E17">
        <v>2.4171499999999999E-2</v>
      </c>
      <c r="F17">
        <v>50</v>
      </c>
      <c r="G17">
        <v>0.57471264367816099</v>
      </c>
      <c r="H17">
        <v>24</v>
      </c>
      <c r="I17">
        <v>0.296296296296296</v>
      </c>
      <c r="J17">
        <v>17</v>
      </c>
      <c r="K17">
        <v>0.22368421052631601</v>
      </c>
      <c r="L17">
        <v>13</v>
      </c>
      <c r="M17">
        <v>0.191176470588235</v>
      </c>
      <c r="N17">
        <v>54</v>
      </c>
      <c r="O17">
        <v>0.59340659340659296</v>
      </c>
      <c r="P17">
        <v>43</v>
      </c>
      <c r="Q17">
        <v>0.40952380952381001</v>
      </c>
      <c r="R17">
        <v>26</v>
      </c>
      <c r="S17">
        <v>0.236363636363636</v>
      </c>
    </row>
    <row r="18" spans="1:19" x14ac:dyDescent="0.25">
      <c r="A18">
        <v>3.608333E-3</v>
      </c>
      <c r="E18">
        <v>2.58385E-2</v>
      </c>
      <c r="F18">
        <v>48</v>
      </c>
      <c r="G18">
        <v>0.55172413793103503</v>
      </c>
      <c r="H18">
        <v>21</v>
      </c>
      <c r="I18">
        <v>0.25925925925925902</v>
      </c>
      <c r="J18">
        <v>17</v>
      </c>
      <c r="K18">
        <v>0.22368421052631601</v>
      </c>
      <c r="L18">
        <v>10</v>
      </c>
      <c r="M18">
        <v>0.14705882352941199</v>
      </c>
      <c r="N18">
        <v>52</v>
      </c>
      <c r="O18">
        <v>0.57142857142857095</v>
      </c>
      <c r="P18">
        <v>39</v>
      </c>
      <c r="Q18">
        <v>0.371428571428571</v>
      </c>
      <c r="R18">
        <v>18</v>
      </c>
      <c r="S18">
        <v>0.163636363636364</v>
      </c>
    </row>
    <row r="19" spans="1:19" x14ac:dyDescent="0.25">
      <c r="A19">
        <v>2.0166670000000002E-3</v>
      </c>
      <c r="E19">
        <v>2.7505499999999999E-2</v>
      </c>
      <c r="F19">
        <v>45</v>
      </c>
      <c r="G19">
        <v>0.51724137931034497</v>
      </c>
      <c r="H19">
        <v>20</v>
      </c>
      <c r="I19">
        <v>0.24691358024691401</v>
      </c>
      <c r="J19">
        <v>15</v>
      </c>
      <c r="K19">
        <v>0.197368421052632</v>
      </c>
      <c r="L19">
        <v>7</v>
      </c>
      <c r="M19">
        <v>0.10294117647058799</v>
      </c>
      <c r="N19">
        <v>49</v>
      </c>
      <c r="O19">
        <v>0.53846153846153799</v>
      </c>
      <c r="P19">
        <v>36</v>
      </c>
      <c r="Q19">
        <v>0.34285714285714303</v>
      </c>
      <c r="R19">
        <v>13</v>
      </c>
      <c r="S19">
        <v>0.118181818181818</v>
      </c>
    </row>
    <row r="20" spans="1:19" x14ac:dyDescent="0.25">
      <c r="A20">
        <v>3.7333330000000001E-3</v>
      </c>
      <c r="E20">
        <v>2.9172500000000001E-2</v>
      </c>
      <c r="F20">
        <v>42</v>
      </c>
      <c r="G20">
        <v>0.48275862068965503</v>
      </c>
      <c r="H20">
        <v>17</v>
      </c>
      <c r="I20">
        <v>0.209876543209877</v>
      </c>
      <c r="J20">
        <v>15</v>
      </c>
      <c r="K20">
        <v>0.197368421052632</v>
      </c>
      <c r="L20">
        <v>5</v>
      </c>
      <c r="M20">
        <v>7.3529411764705899E-2</v>
      </c>
      <c r="N20">
        <v>46</v>
      </c>
      <c r="O20">
        <v>0.50549450549450603</v>
      </c>
      <c r="P20">
        <v>33</v>
      </c>
      <c r="Q20">
        <v>0.314285714285714</v>
      </c>
      <c r="R20">
        <v>10</v>
      </c>
      <c r="S20">
        <v>9.0909090909090898E-2</v>
      </c>
    </row>
    <row r="21" spans="1:19" x14ac:dyDescent="0.25">
      <c r="A21">
        <v>1.944444E-3</v>
      </c>
      <c r="E21">
        <v>3.0839499999999999E-2</v>
      </c>
      <c r="F21">
        <v>39</v>
      </c>
      <c r="G21">
        <v>0.44827586206896602</v>
      </c>
      <c r="H21">
        <v>17</v>
      </c>
      <c r="I21">
        <v>0.209876543209877</v>
      </c>
      <c r="J21">
        <v>15</v>
      </c>
      <c r="K21">
        <v>0.197368421052632</v>
      </c>
      <c r="L21">
        <v>4</v>
      </c>
      <c r="M21">
        <v>5.8823529411764698E-2</v>
      </c>
      <c r="N21">
        <v>43</v>
      </c>
      <c r="O21">
        <v>0.47252747252747301</v>
      </c>
      <c r="P21">
        <v>32</v>
      </c>
      <c r="Q21">
        <v>0.30476190476190501</v>
      </c>
      <c r="R21">
        <v>9</v>
      </c>
      <c r="S21">
        <v>8.1818181818181804E-2</v>
      </c>
    </row>
    <row r="22" spans="1:19" x14ac:dyDescent="0.25">
      <c r="A22">
        <v>3.9444399999999998E-4</v>
      </c>
      <c r="E22">
        <v>3.2506500000000001E-2</v>
      </c>
      <c r="F22">
        <v>37</v>
      </c>
      <c r="G22">
        <v>0.42528735632183901</v>
      </c>
      <c r="H22">
        <v>16</v>
      </c>
      <c r="I22">
        <v>0.19753086419753099</v>
      </c>
      <c r="J22">
        <v>13</v>
      </c>
      <c r="K22">
        <v>0.17105263157894701</v>
      </c>
      <c r="L22">
        <v>2</v>
      </c>
      <c r="M22">
        <v>2.9411764705882401E-2</v>
      </c>
      <c r="N22">
        <v>41</v>
      </c>
      <c r="O22">
        <v>0.450549450549451</v>
      </c>
      <c r="P22">
        <v>32</v>
      </c>
      <c r="Q22">
        <v>0.30476190476190501</v>
      </c>
      <c r="R22">
        <v>7</v>
      </c>
      <c r="S22">
        <v>6.3636363636363602E-2</v>
      </c>
    </row>
    <row r="23" spans="1:19" x14ac:dyDescent="0.25">
      <c r="A23">
        <v>3.7000000000000002E-3</v>
      </c>
      <c r="E23">
        <v>3.4173500000000002E-2</v>
      </c>
      <c r="F23">
        <v>34</v>
      </c>
      <c r="G23">
        <v>0.390804597701149</v>
      </c>
      <c r="H23">
        <v>15</v>
      </c>
      <c r="I23">
        <v>0.18518518518518501</v>
      </c>
      <c r="J23">
        <v>12</v>
      </c>
      <c r="K23">
        <v>0.157894736842105</v>
      </c>
      <c r="L23">
        <v>2</v>
      </c>
      <c r="M23">
        <v>2.9411764705882401E-2</v>
      </c>
      <c r="N23">
        <v>38</v>
      </c>
      <c r="O23">
        <v>0.41758241758241799</v>
      </c>
      <c r="P23">
        <v>31</v>
      </c>
      <c r="Q23">
        <v>0.29523809523809502</v>
      </c>
      <c r="R23">
        <v>7</v>
      </c>
      <c r="S23">
        <v>6.3636363636363602E-2</v>
      </c>
    </row>
    <row r="24" spans="1:19" x14ac:dyDescent="0.25">
      <c r="A24">
        <v>3.2222199999999999E-4</v>
      </c>
      <c r="E24">
        <v>3.5840499999999997E-2</v>
      </c>
      <c r="F24">
        <v>31</v>
      </c>
      <c r="G24">
        <v>0.35632183908046</v>
      </c>
      <c r="H24">
        <v>15</v>
      </c>
      <c r="I24">
        <v>0.18518518518518501</v>
      </c>
      <c r="J24">
        <v>10</v>
      </c>
      <c r="K24">
        <v>0.13157894736842099</v>
      </c>
      <c r="L24">
        <v>2</v>
      </c>
      <c r="M24">
        <v>2.9411764705882401E-2</v>
      </c>
      <c r="N24">
        <v>35</v>
      </c>
      <c r="O24">
        <v>0.38461538461538503</v>
      </c>
      <c r="P24">
        <v>30</v>
      </c>
      <c r="Q24">
        <v>0.28571428571428598</v>
      </c>
      <c r="R24">
        <v>7</v>
      </c>
      <c r="S24">
        <v>6.3636363636363602E-2</v>
      </c>
    </row>
    <row r="25" spans="1:19" x14ac:dyDescent="0.25">
      <c r="A25">
        <v>3.7000000000000002E-3</v>
      </c>
      <c r="E25">
        <v>3.7507499999999999E-2</v>
      </c>
      <c r="F25">
        <v>26</v>
      </c>
      <c r="G25">
        <v>0.29885057471264398</v>
      </c>
      <c r="H25">
        <v>15</v>
      </c>
      <c r="I25">
        <v>0.18518518518518501</v>
      </c>
      <c r="J25">
        <v>9</v>
      </c>
      <c r="K25">
        <v>0.118421052631579</v>
      </c>
      <c r="L25">
        <v>2</v>
      </c>
      <c r="M25">
        <v>2.9411764705882401E-2</v>
      </c>
      <c r="N25">
        <v>30</v>
      </c>
      <c r="O25">
        <v>0.32967032967033</v>
      </c>
      <c r="P25">
        <v>29</v>
      </c>
      <c r="Q25">
        <v>0.27619047619047599</v>
      </c>
      <c r="R25">
        <v>7</v>
      </c>
      <c r="S25">
        <v>6.3636363636363602E-2</v>
      </c>
    </row>
    <row r="26" spans="1:19" x14ac:dyDescent="0.25">
      <c r="A26">
        <v>2.1055560000000002E-3</v>
      </c>
      <c r="E26">
        <v>3.9174500000000001E-2</v>
      </c>
      <c r="F26">
        <v>25</v>
      </c>
      <c r="G26">
        <v>0.28735632183908</v>
      </c>
      <c r="H26">
        <v>15</v>
      </c>
      <c r="I26">
        <v>0.18518518518518501</v>
      </c>
      <c r="J26">
        <v>7</v>
      </c>
      <c r="K26">
        <v>9.2105263157894704E-2</v>
      </c>
      <c r="L26">
        <v>1</v>
      </c>
      <c r="M26">
        <v>1.4705882352941201E-2</v>
      </c>
      <c r="N26">
        <v>29</v>
      </c>
      <c r="O26">
        <v>0.31868131868131899</v>
      </c>
      <c r="P26">
        <v>26</v>
      </c>
      <c r="Q26">
        <v>0.24761904761904799</v>
      </c>
      <c r="R26">
        <v>6</v>
      </c>
      <c r="S26">
        <v>5.4545454545454501E-2</v>
      </c>
    </row>
    <row r="27" spans="1:19" x14ac:dyDescent="0.25">
      <c r="A27">
        <v>3.327778E-3</v>
      </c>
      <c r="E27">
        <v>4.0841500000000003E-2</v>
      </c>
      <c r="F27">
        <v>25</v>
      </c>
      <c r="G27">
        <v>0.28735632183908</v>
      </c>
      <c r="H27">
        <v>14</v>
      </c>
      <c r="I27">
        <v>0.17283950617284</v>
      </c>
      <c r="J27">
        <v>7</v>
      </c>
      <c r="K27">
        <v>9.2105263157894704E-2</v>
      </c>
      <c r="L27">
        <v>1</v>
      </c>
      <c r="M27">
        <v>1.4705882352941201E-2</v>
      </c>
      <c r="N27">
        <v>29</v>
      </c>
      <c r="O27">
        <v>0.31868131868131899</v>
      </c>
      <c r="P27">
        <v>26</v>
      </c>
      <c r="Q27">
        <v>0.24761904761904799</v>
      </c>
      <c r="R27">
        <v>6</v>
      </c>
      <c r="S27">
        <v>5.4545454545454501E-2</v>
      </c>
    </row>
    <row r="28" spans="1:19" x14ac:dyDescent="0.25">
      <c r="A28">
        <v>2.1388890000000002E-3</v>
      </c>
      <c r="E28">
        <v>4.2508499999999998E-2</v>
      </c>
      <c r="F28">
        <v>21</v>
      </c>
      <c r="G28">
        <v>0.24137931034482801</v>
      </c>
      <c r="H28">
        <v>12</v>
      </c>
      <c r="I28">
        <v>0.148148148148148</v>
      </c>
      <c r="J28">
        <v>7</v>
      </c>
      <c r="K28">
        <v>9.2105263157894704E-2</v>
      </c>
      <c r="L28">
        <v>1</v>
      </c>
      <c r="M28">
        <v>1.4705882352941201E-2</v>
      </c>
      <c r="N28">
        <v>25</v>
      </c>
      <c r="O28">
        <v>0.27472527472527503</v>
      </c>
      <c r="P28">
        <v>25</v>
      </c>
      <c r="Q28">
        <v>0.238095238095238</v>
      </c>
      <c r="R28">
        <v>6</v>
      </c>
      <c r="S28">
        <v>5.4545454545454501E-2</v>
      </c>
    </row>
    <row r="29" spans="1:19" x14ac:dyDescent="0.25">
      <c r="A29">
        <v>1.7944440000000001E-3</v>
      </c>
      <c r="E29">
        <v>4.4175499999999999E-2</v>
      </c>
      <c r="F29">
        <v>21</v>
      </c>
      <c r="G29">
        <v>0.24137931034482801</v>
      </c>
      <c r="H29">
        <v>9</v>
      </c>
      <c r="I29">
        <v>0.11111111111111099</v>
      </c>
      <c r="J29">
        <v>6</v>
      </c>
      <c r="K29">
        <v>7.8947368421052599E-2</v>
      </c>
      <c r="L29">
        <v>1</v>
      </c>
      <c r="M29">
        <v>1.4705882352941201E-2</v>
      </c>
      <c r="N29">
        <v>25</v>
      </c>
      <c r="O29">
        <v>0.27472527472527503</v>
      </c>
      <c r="P29">
        <v>24</v>
      </c>
      <c r="Q29">
        <v>0.22857142857142901</v>
      </c>
      <c r="R29">
        <v>6</v>
      </c>
      <c r="S29">
        <v>5.4545454545454501E-2</v>
      </c>
    </row>
    <row r="30" spans="1:19" x14ac:dyDescent="0.25">
      <c r="A30">
        <v>3.6111110000000002E-3</v>
      </c>
      <c r="E30">
        <v>4.5842500000000001E-2</v>
      </c>
      <c r="F30">
        <v>18</v>
      </c>
      <c r="G30">
        <v>0.20689655172413801</v>
      </c>
      <c r="H30">
        <v>9</v>
      </c>
      <c r="I30">
        <v>0.11111111111111099</v>
      </c>
      <c r="J30">
        <v>6</v>
      </c>
      <c r="K30">
        <v>7.8947368421052599E-2</v>
      </c>
      <c r="L30">
        <v>1</v>
      </c>
      <c r="M30">
        <v>1.4705882352941201E-2</v>
      </c>
      <c r="N30">
        <v>22</v>
      </c>
      <c r="O30">
        <v>0.24175824175824201</v>
      </c>
      <c r="P30">
        <v>23</v>
      </c>
      <c r="Q30">
        <v>0.21904761904761899</v>
      </c>
      <c r="R30">
        <v>6</v>
      </c>
      <c r="S30">
        <v>5.4545454545454501E-2</v>
      </c>
    </row>
    <row r="31" spans="1:19" x14ac:dyDescent="0.25">
      <c r="A31">
        <v>3.6166670000000001E-3</v>
      </c>
      <c r="E31">
        <v>4.7509500000000003E-2</v>
      </c>
      <c r="F31">
        <v>14</v>
      </c>
      <c r="G31">
        <v>0.160919540229885</v>
      </c>
      <c r="H31">
        <v>9</v>
      </c>
      <c r="I31">
        <v>0.11111111111111099</v>
      </c>
      <c r="J31">
        <v>6</v>
      </c>
      <c r="K31">
        <v>7.8947368421052599E-2</v>
      </c>
      <c r="L31">
        <v>1</v>
      </c>
      <c r="M31">
        <v>1.4705882352941201E-2</v>
      </c>
      <c r="N31">
        <v>18</v>
      </c>
      <c r="O31">
        <v>0.19780219780219799</v>
      </c>
      <c r="P31">
        <v>23</v>
      </c>
      <c r="Q31">
        <v>0.21904761904761899</v>
      </c>
      <c r="R31">
        <v>4</v>
      </c>
      <c r="S31">
        <v>3.6363636363636397E-2</v>
      </c>
    </row>
    <row r="32" spans="1:19" x14ac:dyDescent="0.25">
      <c r="A32">
        <v>2.8888900000000002E-4</v>
      </c>
      <c r="E32">
        <v>4.9176499999999998E-2</v>
      </c>
      <c r="F32">
        <v>13</v>
      </c>
      <c r="G32">
        <v>0.14942528735632199</v>
      </c>
      <c r="H32">
        <v>8</v>
      </c>
      <c r="I32">
        <v>9.8765432098765399E-2</v>
      </c>
      <c r="J32">
        <v>6</v>
      </c>
      <c r="K32">
        <v>7.8947368421052599E-2</v>
      </c>
      <c r="L32">
        <v>1</v>
      </c>
      <c r="M32">
        <v>1.4705882352941201E-2</v>
      </c>
      <c r="N32">
        <v>17</v>
      </c>
      <c r="O32">
        <v>0.18681318681318701</v>
      </c>
      <c r="P32">
        <v>23</v>
      </c>
      <c r="Q32">
        <v>0.21904761904761899</v>
      </c>
      <c r="R32">
        <v>2</v>
      </c>
      <c r="S32">
        <v>1.8181818181818198E-2</v>
      </c>
    </row>
    <row r="33" spans="1:19" x14ac:dyDescent="0.25">
      <c r="A33">
        <v>3.8888900000000001E-4</v>
      </c>
      <c r="E33">
        <v>5.08435E-2</v>
      </c>
      <c r="F33">
        <v>12</v>
      </c>
      <c r="G33">
        <v>0.13793103448275901</v>
      </c>
      <c r="H33">
        <v>8</v>
      </c>
      <c r="I33">
        <v>9.8765432098765399E-2</v>
      </c>
      <c r="J33">
        <v>6</v>
      </c>
      <c r="K33">
        <v>7.8947368421052599E-2</v>
      </c>
      <c r="L33">
        <v>1</v>
      </c>
      <c r="M33">
        <v>1.4705882352941201E-2</v>
      </c>
      <c r="N33">
        <v>16</v>
      </c>
      <c r="O33">
        <v>0.175824175824176</v>
      </c>
      <c r="P33">
        <v>22</v>
      </c>
      <c r="Q33">
        <v>0.20952380952381</v>
      </c>
      <c r="R33">
        <v>2</v>
      </c>
      <c r="S33">
        <v>1.8181818181818198E-2</v>
      </c>
    </row>
    <row r="34" spans="1:19" x14ac:dyDescent="0.25">
      <c r="A34">
        <v>2.0388889999999999E-3</v>
      </c>
      <c r="E34">
        <v>5.2510500000000002E-2</v>
      </c>
      <c r="F34">
        <v>12</v>
      </c>
      <c r="G34">
        <v>0.13793103448275901</v>
      </c>
      <c r="H34">
        <v>7</v>
      </c>
      <c r="I34">
        <v>8.6419753086419804E-2</v>
      </c>
      <c r="J34">
        <v>6</v>
      </c>
      <c r="K34">
        <v>7.8947368421052599E-2</v>
      </c>
      <c r="L34">
        <v>1</v>
      </c>
      <c r="M34">
        <v>1.4705882352941201E-2</v>
      </c>
      <c r="N34">
        <v>16</v>
      </c>
      <c r="O34">
        <v>0.175824175824176</v>
      </c>
      <c r="P34">
        <v>21</v>
      </c>
      <c r="Q34">
        <v>0.2</v>
      </c>
      <c r="R34">
        <v>2</v>
      </c>
      <c r="S34">
        <v>1.8181818181818198E-2</v>
      </c>
    </row>
    <row r="35" spans="1:19" x14ac:dyDescent="0.25">
      <c r="A35">
        <v>1.7611110000000001E-3</v>
      </c>
      <c r="E35">
        <v>5.4177500000000003E-2</v>
      </c>
      <c r="F35">
        <v>12</v>
      </c>
      <c r="G35">
        <v>0.13793103448275901</v>
      </c>
      <c r="H35">
        <v>7</v>
      </c>
      <c r="I35">
        <v>8.6419753086419804E-2</v>
      </c>
      <c r="J35">
        <v>6</v>
      </c>
      <c r="K35">
        <v>7.8947368421052599E-2</v>
      </c>
      <c r="L35">
        <v>1</v>
      </c>
      <c r="M35">
        <v>1.4705882352941201E-2</v>
      </c>
      <c r="N35">
        <v>16</v>
      </c>
      <c r="O35">
        <v>0.175824175824176</v>
      </c>
      <c r="P35">
        <v>20</v>
      </c>
      <c r="Q35">
        <v>0.19047619047618999</v>
      </c>
      <c r="R35">
        <v>2</v>
      </c>
      <c r="S35">
        <v>1.8181818181818198E-2</v>
      </c>
    </row>
    <row r="36" spans="1:19" x14ac:dyDescent="0.25">
      <c r="A36">
        <v>1.7611110000000001E-3</v>
      </c>
      <c r="E36">
        <v>5.5844499999999998E-2</v>
      </c>
      <c r="F36">
        <v>12</v>
      </c>
      <c r="G36">
        <v>0.13793103448275901</v>
      </c>
      <c r="H36">
        <v>6</v>
      </c>
      <c r="I36">
        <v>7.4074074074074098E-2</v>
      </c>
      <c r="J36">
        <v>6</v>
      </c>
      <c r="K36">
        <v>7.8947368421052599E-2</v>
      </c>
      <c r="L36">
        <v>1</v>
      </c>
      <c r="M36">
        <v>1.4705882352941201E-2</v>
      </c>
      <c r="N36">
        <v>16</v>
      </c>
      <c r="O36">
        <v>0.175824175824176</v>
      </c>
      <c r="P36">
        <v>19</v>
      </c>
      <c r="Q36">
        <v>0.180952380952381</v>
      </c>
      <c r="R36">
        <v>2</v>
      </c>
      <c r="S36">
        <v>1.8181818181818198E-2</v>
      </c>
    </row>
    <row r="37" spans="1:19" x14ac:dyDescent="0.25">
      <c r="A37">
        <v>3.5555599999999998E-4</v>
      </c>
      <c r="E37">
        <v>5.75115E-2</v>
      </c>
      <c r="F37">
        <v>10</v>
      </c>
      <c r="G37">
        <v>0.114942528735632</v>
      </c>
      <c r="H37">
        <v>6</v>
      </c>
      <c r="I37">
        <v>7.4074074074074098E-2</v>
      </c>
      <c r="J37">
        <v>6</v>
      </c>
      <c r="K37">
        <v>7.8947368421052599E-2</v>
      </c>
      <c r="L37">
        <v>1</v>
      </c>
      <c r="M37">
        <v>1.4705882352941201E-2</v>
      </c>
      <c r="N37">
        <v>14</v>
      </c>
      <c r="O37">
        <v>0.15384615384615399</v>
      </c>
      <c r="P37">
        <v>18</v>
      </c>
      <c r="Q37">
        <v>0.17142857142857101</v>
      </c>
      <c r="R37">
        <v>2</v>
      </c>
      <c r="S37">
        <v>1.8181818181818198E-2</v>
      </c>
    </row>
    <row r="38" spans="1:19" x14ac:dyDescent="0.25">
      <c r="A38">
        <v>1.7722219999999999E-3</v>
      </c>
      <c r="E38">
        <v>5.9178500000000002E-2</v>
      </c>
      <c r="F38">
        <v>10</v>
      </c>
      <c r="G38">
        <v>0.114942528735632</v>
      </c>
      <c r="H38">
        <v>6</v>
      </c>
      <c r="I38">
        <v>7.4074074074074098E-2</v>
      </c>
      <c r="J38">
        <v>6</v>
      </c>
      <c r="K38">
        <v>7.8947368421052599E-2</v>
      </c>
      <c r="L38">
        <v>1</v>
      </c>
      <c r="M38">
        <v>1.4705882352941201E-2</v>
      </c>
      <c r="N38">
        <v>14</v>
      </c>
      <c r="O38">
        <v>0.15384615384615399</v>
      </c>
      <c r="P38">
        <v>18</v>
      </c>
      <c r="Q38">
        <v>0.17142857142857101</v>
      </c>
      <c r="R38">
        <v>2</v>
      </c>
      <c r="S38">
        <v>1.8181818181818198E-2</v>
      </c>
    </row>
    <row r="39" spans="1:19" x14ac:dyDescent="0.25">
      <c r="A39">
        <v>1.766667E-3</v>
      </c>
      <c r="E39">
        <v>6.0845499999999997E-2</v>
      </c>
      <c r="F39">
        <v>8</v>
      </c>
      <c r="G39">
        <v>9.1954022988505801E-2</v>
      </c>
      <c r="H39">
        <v>5</v>
      </c>
      <c r="I39">
        <v>6.1728395061728399E-2</v>
      </c>
      <c r="J39">
        <v>5</v>
      </c>
      <c r="K39">
        <v>6.5789473684210495E-2</v>
      </c>
      <c r="L39">
        <v>1</v>
      </c>
      <c r="M39">
        <v>1.4705882352941201E-2</v>
      </c>
      <c r="N39">
        <v>12</v>
      </c>
      <c r="O39">
        <v>0.13186813186813201</v>
      </c>
      <c r="P39">
        <v>17</v>
      </c>
      <c r="Q39">
        <v>0.161904761904762</v>
      </c>
      <c r="R39">
        <v>2</v>
      </c>
      <c r="S39">
        <v>1.8181818181818198E-2</v>
      </c>
    </row>
    <row r="40" spans="1:19" x14ac:dyDescent="0.25">
      <c r="A40">
        <v>1.7611110000000001E-3</v>
      </c>
      <c r="E40">
        <v>6.2512499999999999E-2</v>
      </c>
      <c r="F40">
        <v>8</v>
      </c>
      <c r="G40">
        <v>9.1954022988505801E-2</v>
      </c>
      <c r="H40">
        <v>5</v>
      </c>
      <c r="I40">
        <v>6.1728395061728399E-2</v>
      </c>
      <c r="J40">
        <v>5</v>
      </c>
      <c r="K40">
        <v>6.5789473684210495E-2</v>
      </c>
      <c r="L40">
        <v>1</v>
      </c>
      <c r="M40">
        <v>1.4705882352941201E-2</v>
      </c>
      <c r="N40">
        <v>12</v>
      </c>
      <c r="O40">
        <v>0.13186813186813201</v>
      </c>
      <c r="P40">
        <v>15</v>
      </c>
      <c r="Q40">
        <v>0.14285714285714299</v>
      </c>
      <c r="R40">
        <v>2</v>
      </c>
      <c r="S40">
        <v>1.8181818181818198E-2</v>
      </c>
    </row>
    <row r="41" spans="1:19" x14ac:dyDescent="0.25">
      <c r="A41">
        <v>6.7611110000000002E-3</v>
      </c>
      <c r="E41">
        <v>6.41795E-2</v>
      </c>
      <c r="F41">
        <v>7</v>
      </c>
      <c r="G41">
        <v>8.04597701149425E-2</v>
      </c>
      <c r="H41">
        <v>5</v>
      </c>
      <c r="I41">
        <v>6.1728395061728399E-2</v>
      </c>
      <c r="J41">
        <v>4</v>
      </c>
      <c r="K41">
        <v>5.2631578947368397E-2</v>
      </c>
      <c r="L41">
        <v>1</v>
      </c>
      <c r="M41">
        <v>1.4705882352941201E-2</v>
      </c>
      <c r="N41">
        <v>11</v>
      </c>
      <c r="O41">
        <v>0.120879120879121</v>
      </c>
      <c r="P41">
        <v>15</v>
      </c>
      <c r="Q41">
        <v>0.14285714285714299</v>
      </c>
      <c r="R41">
        <v>2</v>
      </c>
      <c r="S41">
        <v>1.8181818181818198E-2</v>
      </c>
    </row>
    <row r="42" spans="1:19" x14ac:dyDescent="0.25">
      <c r="A42">
        <v>1.805556E-3</v>
      </c>
      <c r="E42">
        <v>6.5846500000000002E-2</v>
      </c>
      <c r="F42">
        <v>7</v>
      </c>
      <c r="G42">
        <v>8.04597701149425E-2</v>
      </c>
      <c r="H42">
        <v>5</v>
      </c>
      <c r="I42">
        <v>6.1728395061728399E-2</v>
      </c>
      <c r="J42">
        <v>4</v>
      </c>
      <c r="K42">
        <v>5.2631578947368397E-2</v>
      </c>
      <c r="L42">
        <v>0</v>
      </c>
      <c r="M42">
        <v>0</v>
      </c>
      <c r="N42">
        <v>11</v>
      </c>
      <c r="O42">
        <v>0.120879120879121</v>
      </c>
      <c r="P42">
        <v>14</v>
      </c>
      <c r="Q42">
        <v>0.133333333333333</v>
      </c>
      <c r="R42">
        <v>1</v>
      </c>
      <c r="S42">
        <v>9.0909090909090905E-3</v>
      </c>
    </row>
    <row r="43" spans="1:19" x14ac:dyDescent="0.25">
      <c r="A43">
        <v>1.8E-3</v>
      </c>
      <c r="E43">
        <v>6.7513500000000004E-2</v>
      </c>
      <c r="F43">
        <v>7</v>
      </c>
      <c r="G43">
        <v>8.04597701149425E-2</v>
      </c>
      <c r="H43">
        <v>5</v>
      </c>
      <c r="I43">
        <v>6.1728395061728399E-2</v>
      </c>
      <c r="J43">
        <v>4</v>
      </c>
      <c r="K43">
        <v>5.2631578947368397E-2</v>
      </c>
      <c r="L43">
        <v>0</v>
      </c>
      <c r="M43">
        <v>0</v>
      </c>
      <c r="N43">
        <v>11</v>
      </c>
      <c r="O43">
        <v>0.120879120879121</v>
      </c>
      <c r="P43">
        <v>13</v>
      </c>
      <c r="Q43">
        <v>0.12380952380952399</v>
      </c>
      <c r="R43">
        <v>1</v>
      </c>
      <c r="S43">
        <v>9.0909090909090905E-3</v>
      </c>
    </row>
    <row r="44" spans="1:19" x14ac:dyDescent="0.25">
      <c r="A44">
        <v>1.7444439999999999E-3</v>
      </c>
      <c r="E44">
        <v>6.9180500000000006E-2</v>
      </c>
      <c r="F44">
        <v>7</v>
      </c>
      <c r="G44">
        <v>8.04597701149425E-2</v>
      </c>
      <c r="H44">
        <v>5</v>
      </c>
      <c r="I44">
        <v>6.1728395061728399E-2</v>
      </c>
      <c r="J44">
        <v>4</v>
      </c>
      <c r="K44">
        <v>5.2631578947368397E-2</v>
      </c>
      <c r="L44">
        <v>0</v>
      </c>
      <c r="M44">
        <v>0</v>
      </c>
      <c r="N44">
        <v>11</v>
      </c>
      <c r="O44">
        <v>0.120879120879121</v>
      </c>
      <c r="P44">
        <v>13</v>
      </c>
      <c r="Q44">
        <v>0.12380952380952399</v>
      </c>
      <c r="R44">
        <v>1</v>
      </c>
      <c r="S44">
        <v>9.0909090909090905E-3</v>
      </c>
    </row>
    <row r="45" spans="1:19" x14ac:dyDescent="0.25">
      <c r="A45">
        <v>1.7333330000000001E-3</v>
      </c>
      <c r="E45">
        <v>7.0847499999999994E-2</v>
      </c>
      <c r="F45">
        <v>5</v>
      </c>
      <c r="G45">
        <v>5.7471264367816098E-2</v>
      </c>
      <c r="H45">
        <v>5</v>
      </c>
      <c r="I45">
        <v>6.1728395061728399E-2</v>
      </c>
      <c r="J45">
        <v>4</v>
      </c>
      <c r="K45">
        <v>5.2631578947368397E-2</v>
      </c>
      <c r="L45">
        <v>0</v>
      </c>
      <c r="M45">
        <v>0</v>
      </c>
      <c r="N45">
        <v>9</v>
      </c>
      <c r="O45">
        <v>9.8901098901098897E-2</v>
      </c>
      <c r="P45">
        <v>11</v>
      </c>
      <c r="Q45">
        <v>0.104761904761905</v>
      </c>
      <c r="R45">
        <v>1</v>
      </c>
      <c r="S45">
        <v>9.0909090909090905E-3</v>
      </c>
    </row>
    <row r="46" spans="1:19" x14ac:dyDescent="0.25">
      <c r="A46">
        <v>3.2944440000000001E-3</v>
      </c>
      <c r="E46">
        <v>7.2514499999999996E-2</v>
      </c>
      <c r="F46">
        <v>5</v>
      </c>
      <c r="G46">
        <v>5.7471264367816098E-2</v>
      </c>
      <c r="H46">
        <v>4</v>
      </c>
      <c r="I46">
        <v>4.9382716049382699E-2</v>
      </c>
      <c r="J46">
        <v>4</v>
      </c>
      <c r="K46">
        <v>5.2631578947368397E-2</v>
      </c>
      <c r="L46">
        <v>0</v>
      </c>
      <c r="M46">
        <v>0</v>
      </c>
      <c r="N46">
        <v>9</v>
      </c>
      <c r="O46">
        <v>9.8901098901098897E-2</v>
      </c>
      <c r="P46">
        <v>11</v>
      </c>
      <c r="Q46">
        <v>0.104761904761905</v>
      </c>
      <c r="R46">
        <v>1</v>
      </c>
      <c r="S46">
        <v>9.0909090909090905E-3</v>
      </c>
    </row>
    <row r="47" spans="1:19" x14ac:dyDescent="0.25">
      <c r="A47">
        <v>1.6555560000000001E-3</v>
      </c>
      <c r="E47">
        <v>7.4181499999999997E-2</v>
      </c>
      <c r="F47">
        <v>5</v>
      </c>
      <c r="G47">
        <v>5.7471264367816098E-2</v>
      </c>
      <c r="H47">
        <v>4</v>
      </c>
      <c r="I47">
        <v>4.9382716049382699E-2</v>
      </c>
      <c r="J47">
        <v>4</v>
      </c>
      <c r="K47">
        <v>5.2631578947368397E-2</v>
      </c>
      <c r="L47">
        <v>0</v>
      </c>
      <c r="M47">
        <v>0</v>
      </c>
      <c r="N47">
        <v>9</v>
      </c>
      <c r="O47">
        <v>9.8901098901098897E-2</v>
      </c>
      <c r="P47">
        <v>10</v>
      </c>
      <c r="Q47">
        <v>9.5238095238095205E-2</v>
      </c>
      <c r="R47">
        <v>1</v>
      </c>
      <c r="S47">
        <v>9.0909090909090905E-3</v>
      </c>
    </row>
    <row r="48" spans="1:19" x14ac:dyDescent="0.25">
      <c r="A48">
        <v>2.3666669999999998E-3</v>
      </c>
      <c r="E48">
        <v>7.5848499999999999E-2</v>
      </c>
      <c r="F48">
        <v>5</v>
      </c>
      <c r="G48">
        <v>5.7471264367816098E-2</v>
      </c>
      <c r="H48">
        <v>4</v>
      </c>
      <c r="I48">
        <v>4.9382716049382699E-2</v>
      </c>
      <c r="J48">
        <v>4</v>
      </c>
      <c r="K48">
        <v>5.2631578947368397E-2</v>
      </c>
      <c r="L48">
        <v>0</v>
      </c>
      <c r="M48">
        <v>0</v>
      </c>
      <c r="N48">
        <v>9</v>
      </c>
      <c r="O48">
        <v>9.8901098901098897E-2</v>
      </c>
      <c r="P48">
        <v>10</v>
      </c>
      <c r="Q48">
        <v>9.5238095238095205E-2</v>
      </c>
      <c r="R48">
        <v>1</v>
      </c>
      <c r="S48">
        <v>9.0909090909090905E-3</v>
      </c>
    </row>
    <row r="49" spans="1:19" x14ac:dyDescent="0.25">
      <c r="A49">
        <v>1.6888890000000001E-3</v>
      </c>
      <c r="E49">
        <v>7.7515500000000001E-2</v>
      </c>
      <c r="F49">
        <v>4</v>
      </c>
      <c r="G49">
        <v>4.5977011494252901E-2</v>
      </c>
      <c r="H49">
        <v>4</v>
      </c>
      <c r="I49">
        <v>4.9382716049382699E-2</v>
      </c>
      <c r="J49">
        <v>3</v>
      </c>
      <c r="K49">
        <v>3.94736842105263E-2</v>
      </c>
      <c r="L49">
        <v>0</v>
      </c>
      <c r="M49">
        <v>0</v>
      </c>
      <c r="N49">
        <v>8</v>
      </c>
      <c r="O49">
        <v>8.7912087912087905E-2</v>
      </c>
      <c r="P49">
        <v>10</v>
      </c>
      <c r="Q49">
        <v>9.5238095238095205E-2</v>
      </c>
      <c r="R49">
        <v>1</v>
      </c>
      <c r="S49">
        <v>9.0909090909090905E-3</v>
      </c>
    </row>
    <row r="50" spans="1:19" x14ac:dyDescent="0.25">
      <c r="A50">
        <v>1.6888890000000001E-3</v>
      </c>
      <c r="E50">
        <v>7.9182500000000003E-2</v>
      </c>
      <c r="F50">
        <v>4</v>
      </c>
      <c r="G50">
        <v>4.5977011494252901E-2</v>
      </c>
      <c r="H50">
        <v>4</v>
      </c>
      <c r="I50">
        <v>4.9382716049382699E-2</v>
      </c>
      <c r="J50">
        <v>3</v>
      </c>
      <c r="K50">
        <v>3.94736842105263E-2</v>
      </c>
      <c r="L50">
        <v>0</v>
      </c>
      <c r="M50">
        <v>0</v>
      </c>
      <c r="N50">
        <v>8</v>
      </c>
      <c r="O50">
        <v>8.7912087912087905E-2</v>
      </c>
      <c r="P50">
        <v>10</v>
      </c>
      <c r="Q50">
        <v>9.5238095238095205E-2</v>
      </c>
      <c r="R50">
        <v>1</v>
      </c>
      <c r="S50">
        <v>9.0909090909090905E-3</v>
      </c>
    </row>
    <row r="51" spans="1:19" x14ac:dyDescent="0.25">
      <c r="A51">
        <v>1.8166670000000001E-3</v>
      </c>
      <c r="E51">
        <v>8.0849500000000005E-2</v>
      </c>
      <c r="F51">
        <v>4</v>
      </c>
      <c r="G51">
        <v>4.5977011494252901E-2</v>
      </c>
      <c r="H51">
        <v>4</v>
      </c>
      <c r="I51">
        <v>4.9382716049382699E-2</v>
      </c>
      <c r="J51">
        <v>1</v>
      </c>
      <c r="K51">
        <v>1.3157894736842099E-2</v>
      </c>
      <c r="L51">
        <v>0</v>
      </c>
      <c r="M51">
        <v>0</v>
      </c>
      <c r="N51">
        <v>8</v>
      </c>
      <c r="O51">
        <v>8.7912087912087905E-2</v>
      </c>
      <c r="P51">
        <v>9</v>
      </c>
      <c r="Q51">
        <v>8.5714285714285701E-2</v>
      </c>
      <c r="R51">
        <v>1</v>
      </c>
      <c r="S51">
        <v>9.0909090909090905E-3</v>
      </c>
    </row>
    <row r="52" spans="1:19" x14ac:dyDescent="0.25">
      <c r="A52">
        <v>2.3E-3</v>
      </c>
      <c r="E52">
        <v>8.2516500000000007E-2</v>
      </c>
      <c r="F52">
        <v>4</v>
      </c>
      <c r="G52">
        <v>4.5977011494252901E-2</v>
      </c>
      <c r="H52">
        <v>4</v>
      </c>
      <c r="I52">
        <v>4.9382716049382699E-2</v>
      </c>
      <c r="J52">
        <v>1</v>
      </c>
      <c r="K52">
        <v>1.3157894736842099E-2</v>
      </c>
      <c r="L52">
        <v>0</v>
      </c>
      <c r="M52">
        <v>0</v>
      </c>
      <c r="N52">
        <v>8</v>
      </c>
      <c r="O52">
        <v>8.7912087912087905E-2</v>
      </c>
      <c r="P52">
        <v>9</v>
      </c>
      <c r="Q52">
        <v>8.5714285714285701E-2</v>
      </c>
      <c r="R52">
        <v>1</v>
      </c>
      <c r="S52">
        <v>9.0909090909090905E-3</v>
      </c>
    </row>
    <row r="53" spans="1:19" x14ac:dyDescent="0.25">
      <c r="A53">
        <v>4.44444E-4</v>
      </c>
      <c r="E53">
        <v>8.4183499999999994E-2</v>
      </c>
      <c r="F53">
        <v>4</v>
      </c>
      <c r="G53">
        <v>4.5977011494252901E-2</v>
      </c>
      <c r="H53">
        <v>4</v>
      </c>
      <c r="I53">
        <v>4.9382716049382699E-2</v>
      </c>
      <c r="J53">
        <v>1</v>
      </c>
      <c r="K53">
        <v>1.3157894736842099E-2</v>
      </c>
      <c r="L53">
        <v>0</v>
      </c>
      <c r="M53">
        <v>0</v>
      </c>
      <c r="N53">
        <v>8</v>
      </c>
      <c r="O53">
        <v>8.7912087912087905E-2</v>
      </c>
      <c r="P53">
        <v>9</v>
      </c>
      <c r="Q53">
        <v>8.5714285714285701E-2</v>
      </c>
      <c r="R53">
        <v>1</v>
      </c>
      <c r="S53">
        <v>9.0909090909090905E-3</v>
      </c>
    </row>
    <row r="54" spans="1:19" x14ac:dyDescent="0.25">
      <c r="A54">
        <v>1.588889E-3</v>
      </c>
      <c r="E54">
        <v>8.5850499999999996E-2</v>
      </c>
      <c r="F54">
        <v>4</v>
      </c>
      <c r="G54">
        <v>4.5977011494252901E-2</v>
      </c>
      <c r="H54">
        <v>4</v>
      </c>
      <c r="I54">
        <v>4.9382716049382699E-2</v>
      </c>
      <c r="J54">
        <v>1</v>
      </c>
      <c r="K54">
        <v>1.3157894736842099E-2</v>
      </c>
      <c r="L54">
        <v>0</v>
      </c>
      <c r="M54">
        <v>0</v>
      </c>
      <c r="N54">
        <v>8</v>
      </c>
      <c r="O54">
        <v>8.7912087912087905E-2</v>
      </c>
      <c r="P54">
        <v>9</v>
      </c>
      <c r="Q54">
        <v>8.5714285714285701E-2</v>
      </c>
      <c r="R54">
        <v>1</v>
      </c>
      <c r="S54">
        <v>9.0909090909090905E-3</v>
      </c>
    </row>
    <row r="55" spans="1:19" x14ac:dyDescent="0.25">
      <c r="A55">
        <v>1.5833329999999999E-3</v>
      </c>
      <c r="E55">
        <v>8.7517499999999998E-2</v>
      </c>
      <c r="F55">
        <v>4</v>
      </c>
      <c r="G55">
        <v>4.5977011494252901E-2</v>
      </c>
      <c r="H55">
        <v>4</v>
      </c>
      <c r="I55">
        <v>4.9382716049382699E-2</v>
      </c>
      <c r="J55">
        <v>1</v>
      </c>
      <c r="K55">
        <v>1.3157894736842099E-2</v>
      </c>
      <c r="L55">
        <v>0</v>
      </c>
      <c r="M55">
        <v>0</v>
      </c>
      <c r="N55">
        <v>8</v>
      </c>
      <c r="O55">
        <v>8.7912087912087905E-2</v>
      </c>
      <c r="P55">
        <v>9</v>
      </c>
      <c r="Q55">
        <v>8.5714285714285701E-2</v>
      </c>
      <c r="R55">
        <v>1</v>
      </c>
      <c r="S55">
        <v>9.0909090909090905E-3</v>
      </c>
    </row>
    <row r="56" spans="1:19" x14ac:dyDescent="0.25">
      <c r="A56">
        <v>3.238889E-3</v>
      </c>
      <c r="E56">
        <v>8.91845E-2</v>
      </c>
      <c r="F56">
        <v>4</v>
      </c>
      <c r="G56">
        <v>4.5977011494252901E-2</v>
      </c>
      <c r="H56">
        <v>4</v>
      </c>
      <c r="I56">
        <v>4.9382716049382699E-2</v>
      </c>
      <c r="J56">
        <v>1</v>
      </c>
      <c r="K56">
        <v>1.3157894736842099E-2</v>
      </c>
      <c r="L56">
        <v>0</v>
      </c>
      <c r="M56">
        <v>0</v>
      </c>
      <c r="N56">
        <v>8</v>
      </c>
      <c r="O56">
        <v>8.7912087912087905E-2</v>
      </c>
      <c r="P56">
        <v>9</v>
      </c>
      <c r="Q56">
        <v>8.5714285714285701E-2</v>
      </c>
      <c r="R56">
        <v>1</v>
      </c>
      <c r="S56">
        <v>9.0909090909090905E-3</v>
      </c>
    </row>
    <row r="57" spans="1:19" x14ac:dyDescent="0.25">
      <c r="A57">
        <v>1.9166669999999999E-3</v>
      </c>
      <c r="E57">
        <v>9.0851500000000002E-2</v>
      </c>
      <c r="F57">
        <v>3</v>
      </c>
      <c r="G57">
        <v>3.4482758620689703E-2</v>
      </c>
      <c r="H57">
        <v>4</v>
      </c>
      <c r="I57">
        <v>4.9382716049382699E-2</v>
      </c>
      <c r="J57">
        <v>1</v>
      </c>
      <c r="K57">
        <v>1.3157894736842099E-2</v>
      </c>
      <c r="L57">
        <v>0</v>
      </c>
      <c r="M57">
        <v>0</v>
      </c>
      <c r="N57">
        <v>7</v>
      </c>
      <c r="O57">
        <v>7.69230769230769E-2</v>
      </c>
      <c r="P57">
        <v>9</v>
      </c>
      <c r="Q57">
        <v>8.5714285714285701E-2</v>
      </c>
      <c r="R57">
        <v>1</v>
      </c>
      <c r="S57">
        <v>9.0909090909090905E-3</v>
      </c>
    </row>
    <row r="58" spans="1:19" x14ac:dyDescent="0.25">
      <c r="A58">
        <v>1.9222219999999999E-3</v>
      </c>
      <c r="E58">
        <v>9.2518500000000004E-2</v>
      </c>
      <c r="F58">
        <v>3</v>
      </c>
      <c r="G58">
        <v>3.4482758620689703E-2</v>
      </c>
      <c r="H58">
        <v>4</v>
      </c>
      <c r="I58">
        <v>4.9382716049382699E-2</v>
      </c>
      <c r="J58">
        <v>1</v>
      </c>
      <c r="K58">
        <v>1.3157894736842099E-2</v>
      </c>
      <c r="L58">
        <v>0</v>
      </c>
      <c r="M58">
        <v>0</v>
      </c>
      <c r="N58">
        <v>7</v>
      </c>
      <c r="O58">
        <v>7.69230769230769E-2</v>
      </c>
      <c r="P58">
        <v>9</v>
      </c>
      <c r="Q58">
        <v>8.5714285714285701E-2</v>
      </c>
      <c r="R58">
        <v>1</v>
      </c>
      <c r="S58">
        <v>9.0909090909090905E-3</v>
      </c>
    </row>
    <row r="59" spans="1:19" x14ac:dyDescent="0.25">
      <c r="A59">
        <v>3.5833330000000002E-3</v>
      </c>
      <c r="E59">
        <v>9.4185500000000005E-2</v>
      </c>
      <c r="F59">
        <v>3</v>
      </c>
      <c r="G59">
        <v>3.4482758620689703E-2</v>
      </c>
      <c r="H59">
        <v>3</v>
      </c>
      <c r="I59">
        <v>3.7037037037037E-2</v>
      </c>
      <c r="J59">
        <v>1</v>
      </c>
      <c r="K59">
        <v>1.3157894736842099E-2</v>
      </c>
      <c r="L59">
        <v>0</v>
      </c>
      <c r="M59">
        <v>0</v>
      </c>
      <c r="N59">
        <v>7</v>
      </c>
      <c r="O59">
        <v>7.69230769230769E-2</v>
      </c>
      <c r="P59">
        <v>9</v>
      </c>
      <c r="Q59">
        <v>8.5714285714285701E-2</v>
      </c>
      <c r="R59">
        <v>1</v>
      </c>
      <c r="S59">
        <v>9.0909090909090905E-3</v>
      </c>
    </row>
    <row r="60" spans="1:19" x14ac:dyDescent="0.25">
      <c r="A60">
        <v>1.9055560000000001E-3</v>
      </c>
      <c r="E60">
        <v>9.5852499999999993E-2</v>
      </c>
      <c r="F60">
        <v>3</v>
      </c>
      <c r="G60">
        <v>3.4482758620689703E-2</v>
      </c>
      <c r="H60">
        <v>3</v>
      </c>
      <c r="I60">
        <v>3.7037037037037E-2</v>
      </c>
      <c r="J60">
        <v>1</v>
      </c>
      <c r="K60">
        <v>1.3157894736842099E-2</v>
      </c>
      <c r="L60">
        <v>0</v>
      </c>
      <c r="M60">
        <v>0</v>
      </c>
      <c r="N60">
        <v>7</v>
      </c>
      <c r="O60">
        <v>7.69230769230769E-2</v>
      </c>
      <c r="P60">
        <v>9</v>
      </c>
      <c r="Q60">
        <v>8.5714285714285701E-2</v>
      </c>
      <c r="R60">
        <v>1</v>
      </c>
      <c r="S60">
        <v>9.0909090909090905E-3</v>
      </c>
    </row>
    <row r="61" spans="1:19" x14ac:dyDescent="0.25">
      <c r="A61">
        <v>1.8833330000000001E-3</v>
      </c>
      <c r="E61">
        <v>9.7519499999999995E-2</v>
      </c>
      <c r="F61">
        <v>3</v>
      </c>
      <c r="G61">
        <v>3.4482758620689703E-2</v>
      </c>
      <c r="H61">
        <v>3</v>
      </c>
      <c r="I61">
        <v>3.7037037037037E-2</v>
      </c>
      <c r="J61">
        <v>1</v>
      </c>
      <c r="K61">
        <v>1.3157894736842099E-2</v>
      </c>
      <c r="L61">
        <v>0</v>
      </c>
      <c r="M61">
        <v>0</v>
      </c>
      <c r="N61">
        <v>7</v>
      </c>
      <c r="O61">
        <v>7.69230769230769E-2</v>
      </c>
      <c r="P61">
        <v>9</v>
      </c>
      <c r="Q61">
        <v>8.5714285714285701E-2</v>
      </c>
      <c r="R61">
        <v>1</v>
      </c>
      <c r="S61">
        <v>9.0909090909090905E-3</v>
      </c>
    </row>
    <row r="62" spans="1:19" x14ac:dyDescent="0.25">
      <c r="A62">
        <v>1.9166669999999999E-3</v>
      </c>
      <c r="E62">
        <v>9.9186499999999997E-2</v>
      </c>
      <c r="F62">
        <v>3</v>
      </c>
      <c r="G62">
        <v>3.4482758620689703E-2</v>
      </c>
      <c r="H62">
        <v>3</v>
      </c>
      <c r="I62">
        <v>3.7037037037037E-2</v>
      </c>
      <c r="J62">
        <v>1</v>
      </c>
      <c r="K62">
        <v>1.3157894736842099E-2</v>
      </c>
      <c r="L62">
        <v>0</v>
      </c>
      <c r="M62">
        <v>0</v>
      </c>
      <c r="N62">
        <v>7</v>
      </c>
      <c r="O62">
        <v>7.69230769230769E-2</v>
      </c>
      <c r="P62">
        <v>8</v>
      </c>
      <c r="Q62">
        <v>7.6190476190476197E-2</v>
      </c>
      <c r="R62">
        <v>1</v>
      </c>
      <c r="S62">
        <v>9.0909090909090905E-3</v>
      </c>
    </row>
    <row r="63" spans="1:19" x14ac:dyDescent="0.25">
      <c r="A63">
        <v>5.1500000000000001E-3</v>
      </c>
      <c r="E63">
        <v>0.1008535</v>
      </c>
      <c r="F63">
        <v>3</v>
      </c>
      <c r="G63">
        <v>3.4482758620689703E-2</v>
      </c>
      <c r="H63">
        <v>3</v>
      </c>
      <c r="I63">
        <v>3.7037037037037E-2</v>
      </c>
      <c r="J63">
        <v>1</v>
      </c>
      <c r="K63">
        <v>1.3157894736842099E-2</v>
      </c>
      <c r="L63">
        <v>0</v>
      </c>
      <c r="M63">
        <v>0</v>
      </c>
      <c r="N63">
        <v>7</v>
      </c>
      <c r="O63">
        <v>7.69230769230769E-2</v>
      </c>
      <c r="P63">
        <v>8</v>
      </c>
      <c r="Q63">
        <v>7.6190476190476197E-2</v>
      </c>
      <c r="R63">
        <v>1</v>
      </c>
      <c r="S63">
        <v>9.0909090909090905E-3</v>
      </c>
    </row>
    <row r="64" spans="1:19" x14ac:dyDescent="0.25">
      <c r="A64">
        <v>1.7611110000000001E-3</v>
      </c>
      <c r="E64">
        <v>0.1025205</v>
      </c>
      <c r="F64">
        <v>3</v>
      </c>
      <c r="G64">
        <v>3.4482758620689703E-2</v>
      </c>
      <c r="H64">
        <v>3</v>
      </c>
      <c r="I64">
        <v>3.7037037037037E-2</v>
      </c>
      <c r="J64">
        <v>1</v>
      </c>
      <c r="K64">
        <v>1.3157894736842099E-2</v>
      </c>
      <c r="L64">
        <v>0</v>
      </c>
      <c r="M64">
        <v>0</v>
      </c>
      <c r="N64">
        <v>7</v>
      </c>
      <c r="O64">
        <v>7.69230769230769E-2</v>
      </c>
      <c r="P64">
        <v>8</v>
      </c>
      <c r="Q64">
        <v>7.6190476190476197E-2</v>
      </c>
      <c r="R64">
        <v>1</v>
      </c>
      <c r="S64">
        <v>9.0909090909090905E-3</v>
      </c>
    </row>
    <row r="65" spans="1:19" x14ac:dyDescent="0.25">
      <c r="A65">
        <v>1.705556E-3</v>
      </c>
      <c r="E65">
        <v>0.1041875</v>
      </c>
      <c r="F65">
        <v>3</v>
      </c>
      <c r="G65">
        <v>3.4482758620689703E-2</v>
      </c>
      <c r="H65">
        <v>3</v>
      </c>
      <c r="I65">
        <v>3.7037037037037E-2</v>
      </c>
      <c r="J65">
        <v>1</v>
      </c>
      <c r="K65">
        <v>1.3157894736842099E-2</v>
      </c>
      <c r="L65">
        <v>0</v>
      </c>
      <c r="M65">
        <v>0</v>
      </c>
      <c r="N65">
        <v>7</v>
      </c>
      <c r="O65">
        <v>7.69230769230769E-2</v>
      </c>
      <c r="P65">
        <v>7</v>
      </c>
      <c r="Q65">
        <v>6.6666666666666693E-2</v>
      </c>
      <c r="R65">
        <v>1</v>
      </c>
      <c r="S65">
        <v>9.0909090909090905E-3</v>
      </c>
    </row>
    <row r="66" spans="1:19" x14ac:dyDescent="0.25">
      <c r="A66">
        <v>1.705556E-3</v>
      </c>
      <c r="E66">
        <v>0.1058545</v>
      </c>
      <c r="F66">
        <v>3</v>
      </c>
      <c r="G66">
        <v>3.4482758620689703E-2</v>
      </c>
      <c r="H66">
        <v>3</v>
      </c>
      <c r="I66">
        <v>3.7037037037037E-2</v>
      </c>
      <c r="J66">
        <v>1</v>
      </c>
      <c r="K66">
        <v>1.3157894736842099E-2</v>
      </c>
      <c r="L66">
        <v>0</v>
      </c>
      <c r="M66">
        <v>0</v>
      </c>
      <c r="N66">
        <v>7</v>
      </c>
      <c r="O66">
        <v>7.69230769230769E-2</v>
      </c>
      <c r="P66">
        <v>7</v>
      </c>
      <c r="Q66">
        <v>6.6666666666666693E-2</v>
      </c>
      <c r="R66">
        <v>1</v>
      </c>
      <c r="S66">
        <v>9.0909090909090905E-3</v>
      </c>
    </row>
    <row r="67" spans="1:19" x14ac:dyDescent="0.25">
      <c r="A67">
        <v>1.6611110000000001E-3</v>
      </c>
      <c r="E67">
        <v>0.10752150000000001</v>
      </c>
      <c r="F67">
        <v>3</v>
      </c>
      <c r="G67">
        <v>3.4482758620689703E-2</v>
      </c>
      <c r="H67">
        <v>2</v>
      </c>
      <c r="I67">
        <v>2.4691358024691398E-2</v>
      </c>
      <c r="J67">
        <v>1</v>
      </c>
      <c r="K67">
        <v>1.3157894736842099E-2</v>
      </c>
      <c r="L67">
        <v>0</v>
      </c>
      <c r="M67">
        <v>0</v>
      </c>
      <c r="N67">
        <v>7</v>
      </c>
      <c r="O67">
        <v>7.69230769230769E-2</v>
      </c>
      <c r="P67">
        <v>7</v>
      </c>
      <c r="Q67">
        <v>6.6666666666666693E-2</v>
      </c>
      <c r="R67">
        <v>1</v>
      </c>
      <c r="S67">
        <v>9.0909090909090905E-3</v>
      </c>
    </row>
    <row r="68" spans="1:19" x14ac:dyDescent="0.25">
      <c r="A68">
        <v>1.6444439999999999E-3</v>
      </c>
      <c r="E68">
        <v>0.10918849999999999</v>
      </c>
      <c r="F68">
        <v>3</v>
      </c>
      <c r="G68">
        <v>3.4482758620689703E-2</v>
      </c>
      <c r="H68">
        <v>2</v>
      </c>
      <c r="I68">
        <v>2.4691358024691398E-2</v>
      </c>
      <c r="J68">
        <v>1</v>
      </c>
      <c r="K68">
        <v>1.3157894736842099E-2</v>
      </c>
      <c r="L68">
        <v>0</v>
      </c>
      <c r="M68">
        <v>0</v>
      </c>
      <c r="N68">
        <v>7</v>
      </c>
      <c r="O68">
        <v>7.69230769230769E-2</v>
      </c>
      <c r="P68">
        <v>6</v>
      </c>
      <c r="Q68">
        <v>5.7142857142857099E-2</v>
      </c>
      <c r="R68">
        <v>1</v>
      </c>
      <c r="S68">
        <v>9.0909090909090905E-3</v>
      </c>
    </row>
    <row r="69" spans="1:19" x14ac:dyDescent="0.25">
      <c r="A69">
        <v>1.6388889999999999E-3</v>
      </c>
      <c r="E69">
        <v>0.1108555</v>
      </c>
      <c r="F69">
        <v>2</v>
      </c>
      <c r="G69">
        <v>2.2988505747126398E-2</v>
      </c>
      <c r="H69">
        <v>2</v>
      </c>
      <c r="I69">
        <v>2.4691358024691398E-2</v>
      </c>
      <c r="J69">
        <v>1</v>
      </c>
      <c r="K69">
        <v>1.3157894736842099E-2</v>
      </c>
      <c r="L69">
        <v>0</v>
      </c>
      <c r="M69">
        <v>0</v>
      </c>
      <c r="N69">
        <v>6</v>
      </c>
      <c r="O69">
        <v>6.5934065934065894E-2</v>
      </c>
      <c r="P69">
        <v>5</v>
      </c>
      <c r="Q69">
        <v>4.7619047619047603E-2</v>
      </c>
      <c r="R69">
        <v>1</v>
      </c>
      <c r="S69">
        <v>9.0909090909090905E-3</v>
      </c>
    </row>
    <row r="70" spans="1:19" x14ac:dyDescent="0.25">
      <c r="A70">
        <v>1.6444439999999999E-3</v>
      </c>
      <c r="E70">
        <v>0.1125225</v>
      </c>
      <c r="F70">
        <v>2</v>
      </c>
      <c r="G70">
        <v>2.2988505747126398E-2</v>
      </c>
      <c r="H70">
        <v>2</v>
      </c>
      <c r="I70">
        <v>2.4691358024691398E-2</v>
      </c>
      <c r="J70">
        <v>1</v>
      </c>
      <c r="K70">
        <v>1.3157894736842099E-2</v>
      </c>
      <c r="L70">
        <v>0</v>
      </c>
      <c r="M70">
        <v>0</v>
      </c>
      <c r="N70">
        <v>6</v>
      </c>
      <c r="O70">
        <v>6.5934065934065894E-2</v>
      </c>
      <c r="P70">
        <v>5</v>
      </c>
      <c r="Q70">
        <v>4.7619047619047603E-2</v>
      </c>
      <c r="R70">
        <v>1</v>
      </c>
      <c r="S70">
        <v>9.0909090909090905E-3</v>
      </c>
    </row>
    <row r="71" spans="1:19" x14ac:dyDescent="0.25">
      <c r="E71">
        <v>0.1141895</v>
      </c>
      <c r="F71">
        <v>2</v>
      </c>
      <c r="G71">
        <v>2.2988505747126398E-2</v>
      </c>
      <c r="H71">
        <v>2</v>
      </c>
      <c r="I71">
        <v>2.4691358024691398E-2</v>
      </c>
      <c r="J71">
        <v>1</v>
      </c>
      <c r="K71">
        <v>1.3157894736842099E-2</v>
      </c>
      <c r="L71">
        <v>0</v>
      </c>
      <c r="M71">
        <v>0</v>
      </c>
      <c r="N71">
        <v>6</v>
      </c>
      <c r="O71">
        <v>6.5934065934065894E-2</v>
      </c>
      <c r="P71">
        <v>5</v>
      </c>
      <c r="Q71">
        <v>4.7619047619047603E-2</v>
      </c>
      <c r="R71">
        <v>1</v>
      </c>
      <c r="S71">
        <v>9.0909090909090905E-3</v>
      </c>
    </row>
    <row r="72" spans="1:19" x14ac:dyDescent="0.25">
      <c r="E72">
        <v>0.1158565</v>
      </c>
      <c r="F72">
        <v>2</v>
      </c>
      <c r="G72">
        <v>2.2988505747126398E-2</v>
      </c>
      <c r="H72">
        <v>2</v>
      </c>
      <c r="I72">
        <v>2.4691358024691398E-2</v>
      </c>
      <c r="J72">
        <v>1</v>
      </c>
      <c r="K72">
        <v>1.3157894736842099E-2</v>
      </c>
      <c r="L72">
        <v>0</v>
      </c>
      <c r="M72">
        <v>0</v>
      </c>
      <c r="N72">
        <v>6</v>
      </c>
      <c r="O72">
        <v>6.5934065934065894E-2</v>
      </c>
      <c r="P72">
        <v>4</v>
      </c>
      <c r="Q72">
        <v>3.8095238095238099E-2</v>
      </c>
      <c r="R72">
        <v>1</v>
      </c>
      <c r="S72">
        <v>9.0909090909090905E-3</v>
      </c>
    </row>
    <row r="73" spans="1:19" x14ac:dyDescent="0.25">
      <c r="E73">
        <v>0.1175235</v>
      </c>
      <c r="F73">
        <v>2</v>
      </c>
      <c r="G73">
        <v>2.2988505747126398E-2</v>
      </c>
      <c r="H73">
        <v>2</v>
      </c>
      <c r="I73">
        <v>2.4691358024691398E-2</v>
      </c>
      <c r="J73">
        <v>1</v>
      </c>
      <c r="K73">
        <v>1.3157894736842099E-2</v>
      </c>
      <c r="L73">
        <v>0</v>
      </c>
      <c r="M73">
        <v>0</v>
      </c>
      <c r="N73">
        <v>6</v>
      </c>
      <c r="O73">
        <v>6.5934065934065894E-2</v>
      </c>
      <c r="P73">
        <v>4</v>
      </c>
      <c r="Q73">
        <v>3.8095238095238099E-2</v>
      </c>
      <c r="R73">
        <v>1</v>
      </c>
      <c r="S73">
        <v>9.0909090909090905E-3</v>
      </c>
    </row>
    <row r="74" spans="1:19" x14ac:dyDescent="0.25">
      <c r="E74">
        <v>0.1191905</v>
      </c>
      <c r="F74">
        <v>2</v>
      </c>
      <c r="G74">
        <v>2.2988505747126398E-2</v>
      </c>
      <c r="H74">
        <v>2</v>
      </c>
      <c r="I74">
        <v>2.4691358024691398E-2</v>
      </c>
      <c r="J74">
        <v>1</v>
      </c>
      <c r="K74">
        <v>1.3157894736842099E-2</v>
      </c>
      <c r="L74">
        <v>0</v>
      </c>
      <c r="M74">
        <v>0</v>
      </c>
      <c r="N74">
        <v>6</v>
      </c>
      <c r="O74">
        <v>6.5934065934065894E-2</v>
      </c>
      <c r="P74">
        <v>4</v>
      </c>
      <c r="Q74">
        <v>3.8095238095238099E-2</v>
      </c>
      <c r="R74">
        <v>1</v>
      </c>
      <c r="S74">
        <v>9.0909090909090905E-3</v>
      </c>
    </row>
    <row r="75" spans="1:19" x14ac:dyDescent="0.25">
      <c r="E75">
        <v>0.12085750000000001</v>
      </c>
      <c r="F75">
        <v>2</v>
      </c>
      <c r="G75">
        <v>2.2988505747126398E-2</v>
      </c>
      <c r="H75">
        <v>2</v>
      </c>
      <c r="I75">
        <v>2.4691358024691398E-2</v>
      </c>
      <c r="J75">
        <v>1</v>
      </c>
      <c r="K75">
        <v>1.3157894736842099E-2</v>
      </c>
      <c r="L75">
        <v>0</v>
      </c>
      <c r="M75">
        <v>0</v>
      </c>
      <c r="N75">
        <v>6</v>
      </c>
      <c r="O75">
        <v>6.5934065934065894E-2</v>
      </c>
      <c r="P75">
        <v>3</v>
      </c>
      <c r="Q75">
        <v>2.8571428571428598E-2</v>
      </c>
      <c r="R75">
        <v>1</v>
      </c>
      <c r="S75">
        <v>9.0909090909090905E-3</v>
      </c>
    </row>
    <row r="76" spans="1:19" x14ac:dyDescent="0.25">
      <c r="E76">
        <v>0.12252449999999999</v>
      </c>
      <c r="F76">
        <v>2</v>
      </c>
      <c r="G76">
        <v>2.2988505747126398E-2</v>
      </c>
      <c r="H76">
        <v>2</v>
      </c>
      <c r="I76">
        <v>2.4691358024691398E-2</v>
      </c>
      <c r="J76">
        <v>1</v>
      </c>
      <c r="K76">
        <v>1.3157894736842099E-2</v>
      </c>
      <c r="L76">
        <v>0</v>
      </c>
      <c r="M76">
        <v>0</v>
      </c>
      <c r="N76">
        <v>6</v>
      </c>
      <c r="O76">
        <v>6.5934065934065894E-2</v>
      </c>
      <c r="P76">
        <v>3</v>
      </c>
      <c r="Q76">
        <v>2.8571428571428598E-2</v>
      </c>
      <c r="R76">
        <v>1</v>
      </c>
      <c r="S76">
        <v>9.0909090909090905E-3</v>
      </c>
    </row>
    <row r="77" spans="1:19" x14ac:dyDescent="0.25">
      <c r="E77">
        <v>0.1241915</v>
      </c>
      <c r="F77">
        <v>2</v>
      </c>
      <c r="G77">
        <v>2.2988505747126398E-2</v>
      </c>
      <c r="H77">
        <v>2</v>
      </c>
      <c r="I77">
        <v>2.4691358024691398E-2</v>
      </c>
      <c r="J77">
        <v>1</v>
      </c>
      <c r="K77">
        <v>1.3157894736842099E-2</v>
      </c>
      <c r="L77">
        <v>0</v>
      </c>
      <c r="M77">
        <v>0</v>
      </c>
      <c r="N77">
        <v>6</v>
      </c>
      <c r="O77">
        <v>6.5934065934065894E-2</v>
      </c>
      <c r="P77">
        <v>3</v>
      </c>
      <c r="Q77">
        <v>2.8571428571428598E-2</v>
      </c>
      <c r="R77">
        <v>1</v>
      </c>
      <c r="S77">
        <v>9.0909090909090905E-3</v>
      </c>
    </row>
    <row r="78" spans="1:19" x14ac:dyDescent="0.25">
      <c r="E78">
        <v>0.12585850000000001</v>
      </c>
      <c r="F78">
        <v>2</v>
      </c>
      <c r="G78">
        <v>2.2988505747126398E-2</v>
      </c>
      <c r="H78">
        <v>2</v>
      </c>
      <c r="I78">
        <v>2.4691358024691398E-2</v>
      </c>
      <c r="J78">
        <v>1</v>
      </c>
      <c r="K78">
        <v>1.3157894736842099E-2</v>
      </c>
      <c r="L78">
        <v>0</v>
      </c>
      <c r="M78">
        <v>0</v>
      </c>
      <c r="N78">
        <v>6</v>
      </c>
      <c r="O78">
        <v>6.5934065934065894E-2</v>
      </c>
      <c r="P78">
        <v>3</v>
      </c>
      <c r="Q78">
        <v>2.8571428571428598E-2</v>
      </c>
      <c r="R78">
        <v>1</v>
      </c>
      <c r="S78">
        <v>9.0909090909090905E-3</v>
      </c>
    </row>
    <row r="79" spans="1:19" x14ac:dyDescent="0.25">
      <c r="E79">
        <v>0.12752550000000001</v>
      </c>
      <c r="F79">
        <v>2</v>
      </c>
      <c r="G79">
        <v>2.2988505747126398E-2</v>
      </c>
      <c r="H79">
        <v>2</v>
      </c>
      <c r="I79">
        <v>2.4691358024691398E-2</v>
      </c>
      <c r="J79">
        <v>1</v>
      </c>
      <c r="K79">
        <v>1.3157894736842099E-2</v>
      </c>
      <c r="L79">
        <v>0</v>
      </c>
      <c r="M79">
        <v>0</v>
      </c>
      <c r="N79">
        <v>6</v>
      </c>
      <c r="O79">
        <v>6.5934065934065894E-2</v>
      </c>
      <c r="P79">
        <v>3</v>
      </c>
      <c r="Q79">
        <v>2.8571428571428598E-2</v>
      </c>
      <c r="R79">
        <v>1</v>
      </c>
      <c r="S79">
        <v>9.0909090909090905E-3</v>
      </c>
    </row>
    <row r="80" spans="1:19" x14ac:dyDescent="0.25">
      <c r="E80">
        <v>0.12919249999999999</v>
      </c>
      <c r="F80">
        <v>2</v>
      </c>
      <c r="G80">
        <v>2.2988505747126398E-2</v>
      </c>
      <c r="H80">
        <v>2</v>
      </c>
      <c r="I80">
        <v>2.4691358024691398E-2</v>
      </c>
      <c r="J80">
        <v>1</v>
      </c>
      <c r="K80">
        <v>1.3157894736842099E-2</v>
      </c>
      <c r="L80">
        <v>0</v>
      </c>
      <c r="M80">
        <v>0</v>
      </c>
      <c r="N80">
        <v>6</v>
      </c>
      <c r="O80">
        <v>6.5934065934065894E-2</v>
      </c>
      <c r="P80">
        <v>3</v>
      </c>
      <c r="Q80">
        <v>2.8571428571428598E-2</v>
      </c>
      <c r="R80">
        <v>1</v>
      </c>
      <c r="S80">
        <v>9.0909090909090905E-3</v>
      </c>
    </row>
    <row r="81" spans="5:19" x14ac:dyDescent="0.25">
      <c r="E81">
        <v>0.13085949999999999</v>
      </c>
      <c r="F81">
        <v>2</v>
      </c>
      <c r="G81">
        <v>2.2988505747126398E-2</v>
      </c>
      <c r="H81">
        <v>2</v>
      </c>
      <c r="I81">
        <v>2.4691358024691398E-2</v>
      </c>
      <c r="J81">
        <v>1</v>
      </c>
      <c r="K81">
        <v>1.3157894736842099E-2</v>
      </c>
      <c r="L81">
        <v>0</v>
      </c>
      <c r="M81">
        <v>0</v>
      </c>
      <c r="N81">
        <v>6</v>
      </c>
      <c r="O81">
        <v>6.5934065934065894E-2</v>
      </c>
      <c r="P81">
        <v>2</v>
      </c>
      <c r="Q81">
        <v>1.9047619047619101E-2</v>
      </c>
      <c r="R81">
        <v>1</v>
      </c>
      <c r="S81">
        <v>9.0909090909090905E-3</v>
      </c>
    </row>
    <row r="82" spans="5:19" x14ac:dyDescent="0.25">
      <c r="E82">
        <v>0.13252649999999999</v>
      </c>
      <c r="F82">
        <v>2</v>
      </c>
      <c r="G82">
        <v>2.2988505747126398E-2</v>
      </c>
      <c r="H82">
        <v>2</v>
      </c>
      <c r="I82">
        <v>2.4691358024691398E-2</v>
      </c>
      <c r="J82">
        <v>1</v>
      </c>
      <c r="K82">
        <v>1.3157894736842099E-2</v>
      </c>
      <c r="L82">
        <v>0</v>
      </c>
      <c r="M82">
        <v>0</v>
      </c>
      <c r="N82">
        <v>6</v>
      </c>
      <c r="O82">
        <v>6.5934065934065894E-2</v>
      </c>
      <c r="P82">
        <v>2</v>
      </c>
      <c r="Q82">
        <v>1.9047619047619101E-2</v>
      </c>
      <c r="R82">
        <v>1</v>
      </c>
      <c r="S82">
        <v>9.0909090909090905E-3</v>
      </c>
    </row>
    <row r="83" spans="5:19" x14ac:dyDescent="0.25">
      <c r="E83">
        <v>0.13419349999999999</v>
      </c>
      <c r="F83">
        <v>2</v>
      </c>
      <c r="G83">
        <v>2.2988505747126398E-2</v>
      </c>
      <c r="H83">
        <v>2</v>
      </c>
      <c r="I83">
        <v>2.4691358024691398E-2</v>
      </c>
      <c r="J83">
        <v>1</v>
      </c>
      <c r="K83">
        <v>1.3157894736842099E-2</v>
      </c>
      <c r="L83">
        <v>0</v>
      </c>
      <c r="M83">
        <v>0</v>
      </c>
      <c r="N83">
        <v>6</v>
      </c>
      <c r="O83">
        <v>6.5934065934065894E-2</v>
      </c>
      <c r="P83">
        <v>1</v>
      </c>
      <c r="Q83">
        <v>9.5238095238095299E-3</v>
      </c>
      <c r="R83">
        <v>1</v>
      </c>
      <c r="S83">
        <v>9.0909090909090905E-3</v>
      </c>
    </row>
    <row r="84" spans="5:19" x14ac:dyDescent="0.25">
      <c r="E84">
        <v>0.1358605</v>
      </c>
      <c r="F84">
        <v>2</v>
      </c>
      <c r="G84">
        <v>2.2988505747126398E-2</v>
      </c>
      <c r="H84">
        <v>2</v>
      </c>
      <c r="I84">
        <v>2.4691358024691398E-2</v>
      </c>
      <c r="J84">
        <v>1</v>
      </c>
      <c r="K84">
        <v>1.3157894736842099E-2</v>
      </c>
      <c r="L84">
        <v>0</v>
      </c>
      <c r="M84">
        <v>0</v>
      </c>
      <c r="N84">
        <v>6</v>
      </c>
      <c r="O84">
        <v>6.5934065934065894E-2</v>
      </c>
      <c r="P84">
        <v>1</v>
      </c>
      <c r="Q84">
        <v>9.5238095238095299E-3</v>
      </c>
      <c r="R84">
        <v>1</v>
      </c>
      <c r="S84">
        <v>9.0909090909090905E-3</v>
      </c>
    </row>
    <row r="85" spans="5:19" x14ac:dyDescent="0.25">
      <c r="E85">
        <v>0.1375275</v>
      </c>
      <c r="F85">
        <v>1</v>
      </c>
      <c r="G85">
        <v>1.1494252873563199E-2</v>
      </c>
      <c r="H85">
        <v>2</v>
      </c>
      <c r="I85">
        <v>2.4691358024691398E-2</v>
      </c>
      <c r="J85">
        <v>1</v>
      </c>
      <c r="K85">
        <v>1.3157894736842099E-2</v>
      </c>
      <c r="L85">
        <v>0</v>
      </c>
      <c r="M85">
        <v>0</v>
      </c>
      <c r="N85">
        <v>5</v>
      </c>
      <c r="O85">
        <v>5.4945054945054903E-2</v>
      </c>
      <c r="P85">
        <v>0</v>
      </c>
      <c r="Q85">
        <v>0</v>
      </c>
      <c r="R85">
        <v>1</v>
      </c>
      <c r="S85">
        <v>9.0909090909090905E-3</v>
      </c>
    </row>
    <row r="86" spans="5:19" x14ac:dyDescent="0.25">
      <c r="E86">
        <v>0.1391945</v>
      </c>
      <c r="F86">
        <v>1</v>
      </c>
      <c r="G86">
        <v>1.1494252873563199E-2</v>
      </c>
      <c r="H86">
        <v>2</v>
      </c>
      <c r="I86">
        <v>2.4691358024691398E-2</v>
      </c>
      <c r="J86">
        <v>1</v>
      </c>
      <c r="K86">
        <v>1.3157894736842099E-2</v>
      </c>
      <c r="L86">
        <v>0</v>
      </c>
      <c r="M86">
        <v>0</v>
      </c>
      <c r="N86">
        <v>5</v>
      </c>
      <c r="O86">
        <v>5.4945054945054903E-2</v>
      </c>
      <c r="P86">
        <v>0</v>
      </c>
      <c r="Q86">
        <v>0</v>
      </c>
      <c r="R86">
        <v>1</v>
      </c>
      <c r="S86">
        <v>9.0909090909090905E-3</v>
      </c>
    </row>
    <row r="87" spans="5:19" x14ac:dyDescent="0.25">
      <c r="E87">
        <v>0.1408615</v>
      </c>
      <c r="F87">
        <v>1</v>
      </c>
      <c r="G87">
        <v>1.1494252873563199E-2</v>
      </c>
      <c r="H87">
        <v>2</v>
      </c>
      <c r="I87">
        <v>2.4691358024691398E-2</v>
      </c>
      <c r="J87">
        <v>1</v>
      </c>
      <c r="K87">
        <v>1.3157894736842099E-2</v>
      </c>
      <c r="L87">
        <v>0</v>
      </c>
      <c r="M87">
        <v>0</v>
      </c>
      <c r="N87">
        <v>5</v>
      </c>
      <c r="O87">
        <v>5.4945054945054903E-2</v>
      </c>
      <c r="P87">
        <v>0</v>
      </c>
      <c r="Q87">
        <v>0</v>
      </c>
      <c r="R87">
        <v>1</v>
      </c>
      <c r="S87">
        <v>9.0909090909090905E-3</v>
      </c>
    </row>
    <row r="88" spans="5:19" x14ac:dyDescent="0.25">
      <c r="E88">
        <v>0.1425285</v>
      </c>
      <c r="F88">
        <v>1</v>
      </c>
      <c r="G88">
        <v>1.1494252873563199E-2</v>
      </c>
      <c r="H88">
        <v>2</v>
      </c>
      <c r="I88">
        <v>2.4691358024691398E-2</v>
      </c>
      <c r="J88">
        <v>1</v>
      </c>
      <c r="K88">
        <v>1.3157894736842099E-2</v>
      </c>
      <c r="L88">
        <v>0</v>
      </c>
      <c r="M88">
        <v>0</v>
      </c>
      <c r="N88">
        <v>5</v>
      </c>
      <c r="O88">
        <v>5.4945054945054903E-2</v>
      </c>
      <c r="P88">
        <v>0</v>
      </c>
      <c r="Q88">
        <v>0</v>
      </c>
      <c r="R88">
        <v>1</v>
      </c>
      <c r="S88">
        <v>9.0909090909090905E-3</v>
      </c>
    </row>
    <row r="89" spans="5:19" x14ac:dyDescent="0.25">
      <c r="E89">
        <v>0.1441955</v>
      </c>
      <c r="F89">
        <v>1</v>
      </c>
      <c r="G89">
        <v>1.1494252873563199E-2</v>
      </c>
      <c r="H89">
        <v>2</v>
      </c>
      <c r="I89">
        <v>2.4691358024691398E-2</v>
      </c>
      <c r="J89">
        <v>1</v>
      </c>
      <c r="K89">
        <v>1.3157894736842099E-2</v>
      </c>
      <c r="L89">
        <v>0</v>
      </c>
      <c r="M89">
        <v>0</v>
      </c>
      <c r="N89">
        <v>5</v>
      </c>
      <c r="O89">
        <v>5.4945054945054903E-2</v>
      </c>
      <c r="P89">
        <v>0</v>
      </c>
      <c r="Q89">
        <v>0</v>
      </c>
      <c r="R89">
        <v>1</v>
      </c>
      <c r="S89">
        <v>9.0909090909090905E-3</v>
      </c>
    </row>
    <row r="90" spans="5:19" x14ac:dyDescent="0.25">
      <c r="E90">
        <v>0.14586250000000001</v>
      </c>
      <c r="F90">
        <v>1</v>
      </c>
      <c r="G90">
        <v>1.1494252873563199E-2</v>
      </c>
      <c r="H90">
        <v>2</v>
      </c>
      <c r="I90">
        <v>2.4691358024691398E-2</v>
      </c>
      <c r="J90">
        <v>1</v>
      </c>
      <c r="K90">
        <v>1.3157894736842099E-2</v>
      </c>
      <c r="L90">
        <v>0</v>
      </c>
      <c r="M90">
        <v>0</v>
      </c>
      <c r="N90">
        <v>5</v>
      </c>
      <c r="O90">
        <v>5.4945054945054903E-2</v>
      </c>
      <c r="P90">
        <v>0</v>
      </c>
      <c r="Q90">
        <v>0</v>
      </c>
      <c r="R90">
        <v>1</v>
      </c>
      <c r="S90">
        <v>9.0909090909090905E-3</v>
      </c>
    </row>
    <row r="91" spans="5:19" x14ac:dyDescent="0.25">
      <c r="E91">
        <v>0.14752950000000001</v>
      </c>
      <c r="F91">
        <v>1</v>
      </c>
      <c r="G91">
        <v>1.1494252873563199E-2</v>
      </c>
      <c r="H91">
        <v>2</v>
      </c>
      <c r="I91">
        <v>2.4691358024691398E-2</v>
      </c>
      <c r="J91">
        <v>0</v>
      </c>
      <c r="K91">
        <v>0</v>
      </c>
      <c r="L91">
        <v>0</v>
      </c>
      <c r="M91">
        <v>0</v>
      </c>
      <c r="N91">
        <v>5</v>
      </c>
      <c r="O91">
        <v>5.4945054945054903E-2</v>
      </c>
      <c r="P91">
        <v>0</v>
      </c>
      <c r="Q91">
        <v>0</v>
      </c>
      <c r="R91">
        <v>1</v>
      </c>
      <c r="S91">
        <v>9.0909090909090905E-3</v>
      </c>
    </row>
    <row r="92" spans="5:19" x14ac:dyDescent="0.25">
      <c r="E92">
        <v>0.14919650000000001</v>
      </c>
      <c r="F92">
        <v>1</v>
      </c>
      <c r="G92">
        <v>1.1494252873563199E-2</v>
      </c>
      <c r="H92">
        <v>2</v>
      </c>
      <c r="I92">
        <v>2.4691358024691398E-2</v>
      </c>
      <c r="J92">
        <v>0</v>
      </c>
      <c r="K92">
        <v>0</v>
      </c>
      <c r="L92">
        <v>0</v>
      </c>
      <c r="M92">
        <v>0</v>
      </c>
      <c r="N92">
        <v>5</v>
      </c>
      <c r="O92">
        <v>5.4945054945054903E-2</v>
      </c>
      <c r="P92">
        <v>0</v>
      </c>
      <c r="Q92">
        <v>0</v>
      </c>
      <c r="R92">
        <v>1</v>
      </c>
      <c r="S92">
        <v>9.0909090909090905E-3</v>
      </c>
    </row>
    <row r="93" spans="5:19" x14ac:dyDescent="0.25">
      <c r="E93">
        <v>0.15086350000000001</v>
      </c>
      <c r="F93">
        <v>1</v>
      </c>
      <c r="G93">
        <v>1.1494252873563199E-2</v>
      </c>
      <c r="H93">
        <v>2</v>
      </c>
      <c r="I93">
        <v>2.4691358024691398E-2</v>
      </c>
      <c r="J93">
        <v>0</v>
      </c>
      <c r="K93">
        <v>0</v>
      </c>
      <c r="L93">
        <v>0</v>
      </c>
      <c r="M93">
        <v>0</v>
      </c>
      <c r="N93">
        <v>5</v>
      </c>
      <c r="O93">
        <v>5.4945054945054903E-2</v>
      </c>
      <c r="P93">
        <v>0</v>
      </c>
      <c r="Q93">
        <v>0</v>
      </c>
      <c r="R93">
        <v>1</v>
      </c>
      <c r="S93">
        <v>9.0909090909090905E-3</v>
      </c>
    </row>
    <row r="94" spans="5:19" x14ac:dyDescent="0.25">
      <c r="E94">
        <v>0.15253050000000001</v>
      </c>
      <c r="F94">
        <v>1</v>
      </c>
      <c r="G94">
        <v>1.1494252873563199E-2</v>
      </c>
      <c r="H94">
        <v>1</v>
      </c>
      <c r="I94">
        <v>1.2345679012345699E-2</v>
      </c>
      <c r="J94">
        <v>0</v>
      </c>
      <c r="K94">
        <v>0</v>
      </c>
      <c r="L94">
        <v>0</v>
      </c>
      <c r="M94">
        <v>0</v>
      </c>
      <c r="N94">
        <v>5</v>
      </c>
      <c r="O94">
        <v>5.4945054945054903E-2</v>
      </c>
      <c r="P94">
        <v>0</v>
      </c>
      <c r="Q94">
        <v>0</v>
      </c>
      <c r="R94">
        <v>1</v>
      </c>
      <c r="S94">
        <v>9.0909090909090905E-3</v>
      </c>
    </row>
    <row r="95" spans="5:19" x14ac:dyDescent="0.25">
      <c r="E95">
        <v>0.15419749999999999</v>
      </c>
      <c r="F95">
        <v>1</v>
      </c>
      <c r="G95">
        <v>1.1494252873563199E-2</v>
      </c>
      <c r="H95">
        <v>1</v>
      </c>
      <c r="I95">
        <v>1.2345679012345699E-2</v>
      </c>
      <c r="J95">
        <v>0</v>
      </c>
      <c r="K95">
        <v>0</v>
      </c>
      <c r="L95">
        <v>0</v>
      </c>
      <c r="M95">
        <v>0</v>
      </c>
      <c r="N95">
        <v>5</v>
      </c>
      <c r="O95">
        <v>5.4945054945054903E-2</v>
      </c>
      <c r="P95">
        <v>0</v>
      </c>
      <c r="Q95">
        <v>0</v>
      </c>
      <c r="R95">
        <v>1</v>
      </c>
      <c r="S95">
        <v>9.0909090909090905E-3</v>
      </c>
    </row>
    <row r="96" spans="5:19" x14ac:dyDescent="0.25">
      <c r="E96">
        <v>0.15586449999999999</v>
      </c>
      <c r="F96">
        <v>1</v>
      </c>
      <c r="G96">
        <v>1.1494252873563199E-2</v>
      </c>
      <c r="H96">
        <v>1</v>
      </c>
      <c r="I96">
        <v>1.2345679012345699E-2</v>
      </c>
      <c r="J96">
        <v>0</v>
      </c>
      <c r="K96">
        <v>0</v>
      </c>
      <c r="L96">
        <v>0</v>
      </c>
      <c r="M96">
        <v>0</v>
      </c>
      <c r="N96">
        <v>5</v>
      </c>
      <c r="O96">
        <v>5.4945054945054903E-2</v>
      </c>
      <c r="P96">
        <v>0</v>
      </c>
      <c r="Q96">
        <v>0</v>
      </c>
      <c r="R96">
        <v>1</v>
      </c>
      <c r="S96">
        <v>9.0909090909090905E-3</v>
      </c>
    </row>
    <row r="97" spans="5:19" x14ac:dyDescent="0.25">
      <c r="E97">
        <v>0.15753149999999999</v>
      </c>
      <c r="F97">
        <v>1</v>
      </c>
      <c r="G97">
        <v>1.1494252873563199E-2</v>
      </c>
      <c r="H97">
        <v>1</v>
      </c>
      <c r="I97">
        <v>1.2345679012345699E-2</v>
      </c>
      <c r="J97">
        <v>0</v>
      </c>
      <c r="K97">
        <v>0</v>
      </c>
      <c r="L97">
        <v>0</v>
      </c>
      <c r="M97">
        <v>0</v>
      </c>
      <c r="N97">
        <v>5</v>
      </c>
      <c r="O97">
        <v>5.4945054945054903E-2</v>
      </c>
      <c r="P97">
        <v>0</v>
      </c>
      <c r="Q97">
        <v>0</v>
      </c>
      <c r="R97">
        <v>1</v>
      </c>
      <c r="S97">
        <v>9.0909090909090905E-3</v>
      </c>
    </row>
    <row r="98" spans="5:19" x14ac:dyDescent="0.25">
      <c r="E98">
        <v>0.15919849999999999</v>
      </c>
      <c r="F98">
        <v>1</v>
      </c>
      <c r="G98">
        <v>1.1494252873563199E-2</v>
      </c>
      <c r="H98">
        <v>1</v>
      </c>
      <c r="I98">
        <v>1.2345679012345699E-2</v>
      </c>
      <c r="J98">
        <v>0</v>
      </c>
      <c r="K98">
        <v>0</v>
      </c>
      <c r="L98">
        <v>0</v>
      </c>
      <c r="M98">
        <v>0</v>
      </c>
      <c r="N98">
        <v>5</v>
      </c>
      <c r="O98">
        <v>5.4945054945054903E-2</v>
      </c>
      <c r="P98">
        <v>0</v>
      </c>
      <c r="Q98">
        <v>0</v>
      </c>
      <c r="R98">
        <v>1</v>
      </c>
      <c r="S98">
        <v>9.0909090909090905E-3</v>
      </c>
    </row>
    <row r="99" spans="5:19" x14ac:dyDescent="0.25">
      <c r="E99">
        <v>0.16086549999999999</v>
      </c>
      <c r="F99">
        <v>0</v>
      </c>
      <c r="G99">
        <v>0</v>
      </c>
      <c r="H99">
        <v>1</v>
      </c>
      <c r="I99">
        <v>1.2345679012345699E-2</v>
      </c>
      <c r="J99">
        <v>0</v>
      </c>
      <c r="K99">
        <v>0</v>
      </c>
      <c r="L99">
        <v>0</v>
      </c>
      <c r="M99">
        <v>0</v>
      </c>
      <c r="N99">
        <v>4</v>
      </c>
      <c r="O99">
        <v>4.3956043956044001E-2</v>
      </c>
      <c r="P99">
        <v>0</v>
      </c>
      <c r="Q99">
        <v>0</v>
      </c>
      <c r="R99">
        <v>0</v>
      </c>
      <c r="S99">
        <v>0</v>
      </c>
    </row>
    <row r="100" spans="5:19" x14ac:dyDescent="0.25">
      <c r="E100">
        <v>0.1625325</v>
      </c>
      <c r="F100">
        <v>0</v>
      </c>
      <c r="G100">
        <v>0</v>
      </c>
      <c r="H100">
        <v>1</v>
      </c>
      <c r="I100">
        <v>1.2345679012345699E-2</v>
      </c>
      <c r="J100">
        <v>0</v>
      </c>
      <c r="K100">
        <v>0</v>
      </c>
      <c r="L100">
        <v>0</v>
      </c>
      <c r="M100">
        <v>0</v>
      </c>
      <c r="N100">
        <v>4</v>
      </c>
      <c r="O100">
        <v>4.3956043956044001E-2</v>
      </c>
      <c r="P100">
        <v>0</v>
      </c>
      <c r="Q100">
        <v>0</v>
      </c>
      <c r="R100">
        <v>0</v>
      </c>
      <c r="S100">
        <v>0</v>
      </c>
    </row>
    <row r="101" spans="5:19" x14ac:dyDescent="0.25">
      <c r="E101">
        <v>0.1641995</v>
      </c>
      <c r="F101">
        <v>0</v>
      </c>
      <c r="G101">
        <v>0</v>
      </c>
      <c r="H101">
        <v>1</v>
      </c>
      <c r="I101">
        <v>1.2345679012345699E-2</v>
      </c>
      <c r="J101">
        <v>0</v>
      </c>
      <c r="K101">
        <v>0</v>
      </c>
      <c r="L101">
        <v>0</v>
      </c>
      <c r="M101">
        <v>0</v>
      </c>
      <c r="N101">
        <v>4</v>
      </c>
      <c r="O101">
        <v>4.3956043956044001E-2</v>
      </c>
      <c r="P101">
        <v>0</v>
      </c>
      <c r="Q101">
        <v>0</v>
      </c>
      <c r="R101">
        <v>0</v>
      </c>
      <c r="S101">
        <v>0</v>
      </c>
    </row>
    <row r="102" spans="5:19" x14ac:dyDescent="0.25">
      <c r="E102">
        <v>0.1658665</v>
      </c>
      <c r="F102">
        <v>0</v>
      </c>
      <c r="G102">
        <v>0</v>
      </c>
      <c r="H102">
        <v>1</v>
      </c>
      <c r="I102">
        <v>1.2345679012345699E-2</v>
      </c>
      <c r="J102">
        <v>0</v>
      </c>
      <c r="K102">
        <v>0</v>
      </c>
      <c r="L102">
        <v>0</v>
      </c>
      <c r="M102">
        <v>0</v>
      </c>
      <c r="N102">
        <v>4</v>
      </c>
      <c r="O102">
        <v>4.3956043956044001E-2</v>
      </c>
      <c r="P102">
        <v>0</v>
      </c>
      <c r="Q102">
        <v>0</v>
      </c>
      <c r="R102">
        <v>0</v>
      </c>
      <c r="S102">
        <v>0</v>
      </c>
    </row>
    <row r="103" spans="5:19" x14ac:dyDescent="0.25">
      <c r="E103">
        <v>0.1675335</v>
      </c>
      <c r="F103">
        <v>0</v>
      </c>
      <c r="G103">
        <v>0</v>
      </c>
      <c r="H103">
        <v>1</v>
      </c>
      <c r="I103">
        <v>1.2345679012345699E-2</v>
      </c>
      <c r="J103">
        <v>0</v>
      </c>
      <c r="K103">
        <v>0</v>
      </c>
      <c r="L103">
        <v>0</v>
      </c>
      <c r="M103">
        <v>0</v>
      </c>
      <c r="N103">
        <v>4</v>
      </c>
      <c r="O103">
        <v>4.3956043956044001E-2</v>
      </c>
      <c r="P103">
        <v>0</v>
      </c>
      <c r="Q103">
        <v>0</v>
      </c>
      <c r="R103">
        <v>0</v>
      </c>
      <c r="S103">
        <v>0</v>
      </c>
    </row>
    <row r="104" spans="5:19" x14ac:dyDescent="0.25">
      <c r="E104">
        <v>0.1692005</v>
      </c>
      <c r="F104">
        <v>0</v>
      </c>
      <c r="G104">
        <v>0</v>
      </c>
      <c r="H104">
        <v>1</v>
      </c>
      <c r="I104">
        <v>1.2345679012345699E-2</v>
      </c>
      <c r="J104">
        <v>0</v>
      </c>
      <c r="K104">
        <v>0</v>
      </c>
      <c r="L104">
        <v>0</v>
      </c>
      <c r="M104">
        <v>0</v>
      </c>
      <c r="N104">
        <v>4</v>
      </c>
      <c r="O104">
        <v>4.3956043956044001E-2</v>
      </c>
      <c r="P104">
        <v>0</v>
      </c>
      <c r="Q104">
        <v>0</v>
      </c>
      <c r="R104">
        <v>0</v>
      </c>
      <c r="S104">
        <v>0</v>
      </c>
    </row>
    <row r="105" spans="5:19" x14ac:dyDescent="0.25">
      <c r="E105">
        <v>0.17086750000000001</v>
      </c>
      <c r="F105">
        <v>0</v>
      </c>
      <c r="G105">
        <v>0</v>
      </c>
      <c r="H105">
        <v>1</v>
      </c>
      <c r="I105">
        <v>1.2345679012345699E-2</v>
      </c>
      <c r="J105">
        <v>0</v>
      </c>
      <c r="K105">
        <v>0</v>
      </c>
      <c r="L105">
        <v>0</v>
      </c>
      <c r="M105">
        <v>0</v>
      </c>
      <c r="N105">
        <v>4</v>
      </c>
      <c r="O105">
        <v>4.3956043956044001E-2</v>
      </c>
      <c r="P105">
        <v>0</v>
      </c>
      <c r="Q105">
        <v>0</v>
      </c>
      <c r="R105">
        <v>0</v>
      </c>
      <c r="S105">
        <v>0</v>
      </c>
    </row>
    <row r="106" spans="5:19" x14ac:dyDescent="0.25">
      <c r="E106">
        <v>0.17253450000000001</v>
      </c>
      <c r="F106">
        <v>0</v>
      </c>
      <c r="G106">
        <v>0</v>
      </c>
      <c r="H106">
        <v>1</v>
      </c>
      <c r="I106">
        <v>1.2345679012345699E-2</v>
      </c>
      <c r="J106">
        <v>0</v>
      </c>
      <c r="K106">
        <v>0</v>
      </c>
      <c r="L106">
        <v>0</v>
      </c>
      <c r="M106">
        <v>0</v>
      </c>
      <c r="N106">
        <v>4</v>
      </c>
      <c r="O106">
        <v>4.3956043956044001E-2</v>
      </c>
      <c r="P106">
        <v>0</v>
      </c>
      <c r="Q106">
        <v>0</v>
      </c>
      <c r="R106">
        <v>0</v>
      </c>
      <c r="S106">
        <v>0</v>
      </c>
    </row>
    <row r="107" spans="5:19" x14ac:dyDescent="0.25">
      <c r="E107">
        <v>0.17420150000000001</v>
      </c>
      <c r="F107">
        <v>0</v>
      </c>
      <c r="G107">
        <v>0</v>
      </c>
      <c r="H107">
        <v>1</v>
      </c>
      <c r="I107">
        <v>1.2345679012345699E-2</v>
      </c>
      <c r="J107">
        <v>0</v>
      </c>
      <c r="K107">
        <v>0</v>
      </c>
      <c r="L107">
        <v>0</v>
      </c>
      <c r="M107">
        <v>0</v>
      </c>
      <c r="N107">
        <v>4</v>
      </c>
      <c r="O107">
        <v>4.3956043956044001E-2</v>
      </c>
      <c r="P107">
        <v>0</v>
      </c>
      <c r="Q107">
        <v>0</v>
      </c>
      <c r="R107">
        <v>0</v>
      </c>
      <c r="S107">
        <v>0</v>
      </c>
    </row>
    <row r="108" spans="5:19" x14ac:dyDescent="0.25">
      <c r="E108">
        <v>0.17586850000000001</v>
      </c>
      <c r="F108">
        <v>0</v>
      </c>
      <c r="G108">
        <v>0</v>
      </c>
      <c r="H108">
        <v>1</v>
      </c>
      <c r="I108">
        <v>1.2345679012345699E-2</v>
      </c>
      <c r="J108">
        <v>0</v>
      </c>
      <c r="K108">
        <v>0</v>
      </c>
      <c r="L108">
        <v>0</v>
      </c>
      <c r="M108">
        <v>0</v>
      </c>
      <c r="N108">
        <v>4</v>
      </c>
      <c r="O108">
        <v>4.3956043956044001E-2</v>
      </c>
      <c r="P108">
        <v>0</v>
      </c>
      <c r="Q108">
        <v>0</v>
      </c>
      <c r="R108">
        <v>0</v>
      </c>
      <c r="S108">
        <v>0</v>
      </c>
    </row>
    <row r="109" spans="5:19" x14ac:dyDescent="0.25">
      <c r="E109">
        <v>0.17753550000000001</v>
      </c>
      <c r="F109">
        <v>0</v>
      </c>
      <c r="G109">
        <v>0</v>
      </c>
      <c r="H109">
        <v>1</v>
      </c>
      <c r="I109">
        <v>1.2345679012345699E-2</v>
      </c>
      <c r="J109">
        <v>0</v>
      </c>
      <c r="K109">
        <v>0</v>
      </c>
      <c r="L109">
        <v>0</v>
      </c>
      <c r="M109">
        <v>0</v>
      </c>
      <c r="N109">
        <v>4</v>
      </c>
      <c r="O109">
        <v>4.3956043956044001E-2</v>
      </c>
      <c r="P109">
        <v>0</v>
      </c>
      <c r="Q109">
        <v>0</v>
      </c>
      <c r="R109">
        <v>0</v>
      </c>
      <c r="S109">
        <v>0</v>
      </c>
    </row>
    <row r="110" spans="5:19" x14ac:dyDescent="0.25">
      <c r="E110">
        <v>0.17920249999999999</v>
      </c>
      <c r="F110">
        <v>0</v>
      </c>
      <c r="G110">
        <v>0</v>
      </c>
      <c r="H110">
        <v>1</v>
      </c>
      <c r="I110">
        <v>1.2345679012345699E-2</v>
      </c>
      <c r="J110">
        <v>0</v>
      </c>
      <c r="K110">
        <v>0</v>
      </c>
      <c r="L110">
        <v>0</v>
      </c>
      <c r="M110">
        <v>0</v>
      </c>
      <c r="N110">
        <v>4</v>
      </c>
      <c r="O110">
        <v>4.3956043956044001E-2</v>
      </c>
      <c r="P110">
        <v>0</v>
      </c>
      <c r="Q110">
        <v>0</v>
      </c>
      <c r="R110">
        <v>0</v>
      </c>
      <c r="S110">
        <v>0</v>
      </c>
    </row>
    <row r="111" spans="5:19" x14ac:dyDescent="0.25">
      <c r="E111">
        <v>0.18086949999999999</v>
      </c>
      <c r="F111">
        <v>0</v>
      </c>
      <c r="G111">
        <v>0</v>
      </c>
      <c r="H111">
        <v>1</v>
      </c>
      <c r="I111">
        <v>1.2345679012345699E-2</v>
      </c>
      <c r="J111">
        <v>0</v>
      </c>
      <c r="K111">
        <v>0</v>
      </c>
      <c r="L111">
        <v>0</v>
      </c>
      <c r="M111">
        <v>0</v>
      </c>
      <c r="N111">
        <v>4</v>
      </c>
      <c r="O111">
        <v>4.3956043956044001E-2</v>
      </c>
      <c r="P111">
        <v>0</v>
      </c>
      <c r="Q111">
        <v>0</v>
      </c>
      <c r="R111">
        <v>0</v>
      </c>
      <c r="S111">
        <v>0</v>
      </c>
    </row>
    <row r="112" spans="5:19" x14ac:dyDescent="0.25">
      <c r="E112">
        <v>0.18253649999999999</v>
      </c>
      <c r="F112">
        <v>0</v>
      </c>
      <c r="G112">
        <v>0</v>
      </c>
      <c r="H112">
        <v>1</v>
      </c>
      <c r="I112">
        <v>1.2345679012345699E-2</v>
      </c>
      <c r="J112">
        <v>0</v>
      </c>
      <c r="K112">
        <v>0</v>
      </c>
      <c r="L112">
        <v>0</v>
      </c>
      <c r="M112">
        <v>0</v>
      </c>
      <c r="N112">
        <v>4</v>
      </c>
      <c r="O112">
        <v>4.3956043956044001E-2</v>
      </c>
      <c r="P112">
        <v>0</v>
      </c>
      <c r="Q112">
        <v>0</v>
      </c>
      <c r="R112">
        <v>0</v>
      </c>
      <c r="S112">
        <v>0</v>
      </c>
    </row>
    <row r="113" spans="5:19" x14ac:dyDescent="0.25">
      <c r="E113">
        <v>0.18420349999999999</v>
      </c>
      <c r="F113">
        <v>0</v>
      </c>
      <c r="G113">
        <v>0</v>
      </c>
      <c r="H113">
        <v>1</v>
      </c>
      <c r="I113">
        <v>1.2345679012345699E-2</v>
      </c>
      <c r="J113">
        <v>0</v>
      </c>
      <c r="K113">
        <v>0</v>
      </c>
      <c r="L113">
        <v>0</v>
      </c>
      <c r="M113">
        <v>0</v>
      </c>
      <c r="N113">
        <v>4</v>
      </c>
      <c r="O113">
        <v>4.3956043956044001E-2</v>
      </c>
      <c r="P113">
        <v>0</v>
      </c>
      <c r="Q113">
        <v>0</v>
      </c>
      <c r="R113">
        <v>0</v>
      </c>
      <c r="S113">
        <v>0</v>
      </c>
    </row>
    <row r="114" spans="5:19" x14ac:dyDescent="0.25">
      <c r="E114">
        <v>0.18587049999999999</v>
      </c>
      <c r="F114">
        <v>0</v>
      </c>
      <c r="G114">
        <v>0</v>
      </c>
      <c r="H114">
        <v>1</v>
      </c>
      <c r="I114">
        <v>1.2345679012345699E-2</v>
      </c>
      <c r="J114">
        <v>0</v>
      </c>
      <c r="K114">
        <v>0</v>
      </c>
      <c r="L114">
        <v>0</v>
      </c>
      <c r="M114">
        <v>0</v>
      </c>
      <c r="N114">
        <v>4</v>
      </c>
      <c r="O114">
        <v>4.3956043956044001E-2</v>
      </c>
      <c r="P114">
        <v>0</v>
      </c>
      <c r="Q114">
        <v>0</v>
      </c>
      <c r="R114">
        <v>0</v>
      </c>
      <c r="S114">
        <v>0</v>
      </c>
    </row>
    <row r="115" spans="5:19" x14ac:dyDescent="0.25">
      <c r="E115">
        <v>0.1875375</v>
      </c>
      <c r="F115">
        <v>0</v>
      </c>
      <c r="G115">
        <v>0</v>
      </c>
      <c r="H115">
        <v>1</v>
      </c>
      <c r="I115">
        <v>1.2345679012345699E-2</v>
      </c>
      <c r="J115">
        <v>0</v>
      </c>
      <c r="K115">
        <v>0</v>
      </c>
      <c r="L115">
        <v>0</v>
      </c>
      <c r="M115">
        <v>0</v>
      </c>
      <c r="N115">
        <v>4</v>
      </c>
      <c r="O115">
        <v>4.3956043956044001E-2</v>
      </c>
      <c r="P115">
        <v>0</v>
      </c>
      <c r="Q115">
        <v>0</v>
      </c>
      <c r="R115">
        <v>0</v>
      </c>
      <c r="S115">
        <v>0</v>
      </c>
    </row>
    <row r="116" spans="5:19" x14ac:dyDescent="0.25">
      <c r="E116">
        <v>0.1892045</v>
      </c>
      <c r="F116">
        <v>0</v>
      </c>
      <c r="G116">
        <v>0</v>
      </c>
      <c r="H116">
        <v>1</v>
      </c>
      <c r="I116">
        <v>1.2345679012345699E-2</v>
      </c>
      <c r="J116">
        <v>0</v>
      </c>
      <c r="K116">
        <v>0</v>
      </c>
      <c r="L116">
        <v>0</v>
      </c>
      <c r="M116">
        <v>0</v>
      </c>
      <c r="N116">
        <v>4</v>
      </c>
      <c r="O116">
        <v>4.3956043956044001E-2</v>
      </c>
      <c r="P116">
        <v>0</v>
      </c>
      <c r="Q116">
        <v>0</v>
      </c>
      <c r="R116">
        <v>0</v>
      </c>
      <c r="S116">
        <v>0</v>
      </c>
    </row>
    <row r="117" spans="5:19" x14ac:dyDescent="0.25">
      <c r="E117">
        <v>0.1908715</v>
      </c>
      <c r="F117">
        <v>0</v>
      </c>
      <c r="G117">
        <v>0</v>
      </c>
      <c r="H117">
        <v>1</v>
      </c>
      <c r="I117">
        <v>1.2345679012345699E-2</v>
      </c>
      <c r="J117">
        <v>0</v>
      </c>
      <c r="K117">
        <v>0</v>
      </c>
      <c r="L117">
        <v>0</v>
      </c>
      <c r="M117">
        <v>0</v>
      </c>
      <c r="N117">
        <v>4</v>
      </c>
      <c r="O117">
        <v>4.3956043956044001E-2</v>
      </c>
      <c r="P117">
        <v>0</v>
      </c>
      <c r="Q117">
        <v>0</v>
      </c>
      <c r="R117">
        <v>0</v>
      </c>
      <c r="S117">
        <v>0</v>
      </c>
    </row>
    <row r="118" spans="5:19" x14ac:dyDescent="0.25">
      <c r="E118">
        <v>0.1925385</v>
      </c>
      <c r="F118">
        <v>0</v>
      </c>
      <c r="G118">
        <v>0</v>
      </c>
      <c r="H118">
        <v>1</v>
      </c>
      <c r="I118">
        <v>1.2345679012345699E-2</v>
      </c>
      <c r="J118">
        <v>0</v>
      </c>
      <c r="K118">
        <v>0</v>
      </c>
      <c r="L118">
        <v>0</v>
      </c>
      <c r="M118">
        <v>0</v>
      </c>
      <c r="N118">
        <v>4</v>
      </c>
      <c r="O118">
        <v>4.3956043956044001E-2</v>
      </c>
      <c r="P118">
        <v>0</v>
      </c>
      <c r="Q118">
        <v>0</v>
      </c>
      <c r="R118">
        <v>0</v>
      </c>
      <c r="S118">
        <v>0</v>
      </c>
    </row>
    <row r="119" spans="5:19" x14ac:dyDescent="0.25">
      <c r="E119">
        <v>0.1942055</v>
      </c>
      <c r="F119">
        <v>0</v>
      </c>
      <c r="G119">
        <v>0</v>
      </c>
      <c r="H119">
        <v>1</v>
      </c>
      <c r="I119">
        <v>1.2345679012345699E-2</v>
      </c>
      <c r="J119">
        <v>0</v>
      </c>
      <c r="K119">
        <v>0</v>
      </c>
      <c r="L119">
        <v>0</v>
      </c>
      <c r="M119">
        <v>0</v>
      </c>
      <c r="N119">
        <v>4</v>
      </c>
      <c r="O119">
        <v>4.3956043956044001E-2</v>
      </c>
      <c r="P119">
        <v>0</v>
      </c>
      <c r="Q119">
        <v>0</v>
      </c>
      <c r="R119">
        <v>0</v>
      </c>
      <c r="S119">
        <v>0</v>
      </c>
    </row>
    <row r="120" spans="5:19" x14ac:dyDescent="0.25">
      <c r="E120">
        <v>0.1958725</v>
      </c>
      <c r="F120">
        <v>0</v>
      </c>
      <c r="G120">
        <v>0</v>
      </c>
      <c r="H120">
        <v>1</v>
      </c>
      <c r="I120">
        <v>1.2345679012345699E-2</v>
      </c>
      <c r="J120">
        <v>0</v>
      </c>
      <c r="K120">
        <v>0</v>
      </c>
      <c r="L120">
        <v>0</v>
      </c>
      <c r="M120">
        <v>0</v>
      </c>
      <c r="N120">
        <v>4</v>
      </c>
      <c r="O120">
        <v>4.3956043956044001E-2</v>
      </c>
      <c r="P120">
        <v>0</v>
      </c>
      <c r="Q120">
        <v>0</v>
      </c>
      <c r="R120">
        <v>0</v>
      </c>
      <c r="S120">
        <v>0</v>
      </c>
    </row>
    <row r="121" spans="5:19" x14ac:dyDescent="0.25">
      <c r="E121">
        <v>0.19753950000000001</v>
      </c>
      <c r="F121">
        <v>0</v>
      </c>
      <c r="G121">
        <v>0</v>
      </c>
      <c r="H121">
        <v>1</v>
      </c>
      <c r="I121">
        <v>1.2345679012345699E-2</v>
      </c>
      <c r="J121">
        <v>0</v>
      </c>
      <c r="K121">
        <v>0</v>
      </c>
      <c r="L121">
        <v>0</v>
      </c>
      <c r="M121">
        <v>0</v>
      </c>
      <c r="N121">
        <v>4</v>
      </c>
      <c r="O121">
        <v>4.3956043956044001E-2</v>
      </c>
      <c r="P121">
        <v>0</v>
      </c>
      <c r="Q121">
        <v>0</v>
      </c>
      <c r="R121">
        <v>0</v>
      </c>
      <c r="S121">
        <v>0</v>
      </c>
    </row>
    <row r="122" spans="5:19" x14ac:dyDescent="0.25">
      <c r="E122">
        <v>0.19920650000000001</v>
      </c>
      <c r="F122">
        <v>0</v>
      </c>
      <c r="G122">
        <v>0</v>
      </c>
      <c r="H122">
        <v>1</v>
      </c>
      <c r="I122">
        <v>1.2345679012345699E-2</v>
      </c>
      <c r="J122">
        <v>0</v>
      </c>
      <c r="K122">
        <v>0</v>
      </c>
      <c r="L122">
        <v>0</v>
      </c>
      <c r="M122">
        <v>0</v>
      </c>
      <c r="N122">
        <v>4</v>
      </c>
      <c r="O122">
        <v>4.3956043956044001E-2</v>
      </c>
      <c r="P122">
        <v>0</v>
      </c>
      <c r="Q122">
        <v>0</v>
      </c>
      <c r="R122">
        <v>0</v>
      </c>
      <c r="S122">
        <v>0</v>
      </c>
    </row>
    <row r="123" spans="5:19" x14ac:dyDescent="0.25">
      <c r="E123">
        <v>0.20087350000000001</v>
      </c>
      <c r="F123">
        <v>0</v>
      </c>
      <c r="G123">
        <v>0</v>
      </c>
      <c r="H123">
        <v>1</v>
      </c>
      <c r="I123">
        <v>1.2345679012345699E-2</v>
      </c>
      <c r="J123">
        <v>0</v>
      </c>
      <c r="K123">
        <v>0</v>
      </c>
      <c r="L123">
        <v>0</v>
      </c>
      <c r="M123">
        <v>0</v>
      </c>
      <c r="N123">
        <v>4</v>
      </c>
      <c r="O123">
        <v>4.3956043956044001E-2</v>
      </c>
      <c r="P123">
        <v>0</v>
      </c>
      <c r="Q123">
        <v>0</v>
      </c>
      <c r="R123">
        <v>0</v>
      </c>
      <c r="S123">
        <v>0</v>
      </c>
    </row>
    <row r="124" spans="5:19" x14ac:dyDescent="0.25">
      <c r="E124">
        <v>0.20254050000000001</v>
      </c>
      <c r="F124">
        <v>0</v>
      </c>
      <c r="G124">
        <v>0</v>
      </c>
      <c r="H124">
        <v>1</v>
      </c>
      <c r="I124">
        <v>1.2345679012345699E-2</v>
      </c>
      <c r="J124">
        <v>0</v>
      </c>
      <c r="K124">
        <v>0</v>
      </c>
      <c r="L124">
        <v>0</v>
      </c>
      <c r="M124">
        <v>0</v>
      </c>
      <c r="N124">
        <v>4</v>
      </c>
      <c r="O124">
        <v>4.3956043956044001E-2</v>
      </c>
      <c r="P124">
        <v>0</v>
      </c>
      <c r="Q124">
        <v>0</v>
      </c>
      <c r="R124">
        <v>0</v>
      </c>
      <c r="S124">
        <v>0</v>
      </c>
    </row>
    <row r="125" spans="5:19" x14ac:dyDescent="0.25">
      <c r="E125">
        <v>0.20420749999999999</v>
      </c>
      <c r="F125">
        <v>0</v>
      </c>
      <c r="G125">
        <v>0</v>
      </c>
      <c r="H125">
        <v>1</v>
      </c>
      <c r="I125">
        <v>1.2345679012345699E-2</v>
      </c>
      <c r="J125">
        <v>0</v>
      </c>
      <c r="K125">
        <v>0</v>
      </c>
      <c r="L125">
        <v>0</v>
      </c>
      <c r="M125">
        <v>0</v>
      </c>
      <c r="N125">
        <v>4</v>
      </c>
      <c r="O125">
        <v>4.3956043956044001E-2</v>
      </c>
      <c r="P125">
        <v>0</v>
      </c>
      <c r="Q125">
        <v>0</v>
      </c>
      <c r="R125">
        <v>0</v>
      </c>
      <c r="S125">
        <v>0</v>
      </c>
    </row>
    <row r="126" spans="5:19" x14ac:dyDescent="0.25">
      <c r="E126">
        <v>0.20587449999999999</v>
      </c>
      <c r="F126">
        <v>0</v>
      </c>
      <c r="G126">
        <v>0</v>
      </c>
      <c r="H126">
        <v>1</v>
      </c>
      <c r="I126">
        <v>1.2345679012345699E-2</v>
      </c>
      <c r="J126">
        <v>0</v>
      </c>
      <c r="K126">
        <v>0</v>
      </c>
      <c r="L126">
        <v>0</v>
      </c>
      <c r="M126">
        <v>0</v>
      </c>
      <c r="N126">
        <v>4</v>
      </c>
      <c r="O126">
        <v>4.3956043956044001E-2</v>
      </c>
      <c r="P126">
        <v>0</v>
      </c>
      <c r="Q126">
        <v>0</v>
      </c>
      <c r="R126">
        <v>0</v>
      </c>
      <c r="S126">
        <v>0</v>
      </c>
    </row>
    <row r="127" spans="5:19" x14ac:dyDescent="0.25">
      <c r="E127">
        <v>0.20754149999999999</v>
      </c>
      <c r="F127">
        <v>0</v>
      </c>
      <c r="G127">
        <v>0</v>
      </c>
      <c r="H127">
        <v>1</v>
      </c>
      <c r="I127">
        <v>1.2345679012345699E-2</v>
      </c>
      <c r="J127">
        <v>0</v>
      </c>
      <c r="K127">
        <v>0</v>
      </c>
      <c r="L127">
        <v>0</v>
      </c>
      <c r="M127">
        <v>0</v>
      </c>
      <c r="N127">
        <v>4</v>
      </c>
      <c r="O127">
        <v>4.3956043956044001E-2</v>
      </c>
      <c r="P127">
        <v>0</v>
      </c>
      <c r="Q127">
        <v>0</v>
      </c>
      <c r="R127">
        <v>0</v>
      </c>
      <c r="S127">
        <v>0</v>
      </c>
    </row>
    <row r="128" spans="5:19" x14ac:dyDescent="0.25">
      <c r="E128">
        <v>0.20920849999999999</v>
      </c>
      <c r="F128">
        <v>0</v>
      </c>
      <c r="G128">
        <v>0</v>
      </c>
      <c r="H128">
        <v>1</v>
      </c>
      <c r="I128">
        <v>1.2345679012345699E-2</v>
      </c>
      <c r="J128">
        <v>0</v>
      </c>
      <c r="K128">
        <v>0</v>
      </c>
      <c r="L128">
        <v>0</v>
      </c>
      <c r="M128">
        <v>0</v>
      </c>
      <c r="N128">
        <v>4</v>
      </c>
      <c r="O128">
        <v>4.3956043956044001E-2</v>
      </c>
      <c r="P128">
        <v>0</v>
      </c>
      <c r="Q128">
        <v>0</v>
      </c>
      <c r="R128">
        <v>0</v>
      </c>
      <c r="S128">
        <v>0</v>
      </c>
    </row>
    <row r="129" spans="5:19" x14ac:dyDescent="0.25">
      <c r="E129">
        <v>0.21087549999999999</v>
      </c>
      <c r="F129">
        <v>0</v>
      </c>
      <c r="G129">
        <v>0</v>
      </c>
      <c r="H129">
        <v>1</v>
      </c>
      <c r="I129">
        <v>1.2345679012345699E-2</v>
      </c>
      <c r="J129">
        <v>0</v>
      </c>
      <c r="K129">
        <v>0</v>
      </c>
      <c r="L129">
        <v>0</v>
      </c>
      <c r="M129">
        <v>0</v>
      </c>
      <c r="N129">
        <v>4</v>
      </c>
      <c r="O129">
        <v>4.3956043956044001E-2</v>
      </c>
      <c r="P129">
        <v>0</v>
      </c>
      <c r="Q129">
        <v>0</v>
      </c>
      <c r="R129">
        <v>0</v>
      </c>
      <c r="S129">
        <v>0</v>
      </c>
    </row>
    <row r="130" spans="5:19" x14ac:dyDescent="0.25">
      <c r="E130">
        <v>0.2125425</v>
      </c>
      <c r="F130">
        <v>0</v>
      </c>
      <c r="G130">
        <v>0</v>
      </c>
      <c r="H130">
        <v>1</v>
      </c>
      <c r="I130">
        <v>1.2345679012345699E-2</v>
      </c>
      <c r="J130">
        <v>0</v>
      </c>
      <c r="K130">
        <v>0</v>
      </c>
      <c r="L130">
        <v>0</v>
      </c>
      <c r="M130">
        <v>0</v>
      </c>
      <c r="N130">
        <v>4</v>
      </c>
      <c r="O130">
        <v>4.3956043956044001E-2</v>
      </c>
      <c r="P130">
        <v>0</v>
      </c>
      <c r="Q130">
        <v>0</v>
      </c>
      <c r="R130">
        <v>0</v>
      </c>
      <c r="S130">
        <v>0</v>
      </c>
    </row>
    <row r="131" spans="5:19" x14ac:dyDescent="0.25">
      <c r="E131">
        <v>0.2142095</v>
      </c>
      <c r="F131">
        <v>0</v>
      </c>
      <c r="G131">
        <v>0</v>
      </c>
      <c r="H131">
        <v>1</v>
      </c>
      <c r="I131">
        <v>1.2345679012345699E-2</v>
      </c>
      <c r="J131">
        <v>0</v>
      </c>
      <c r="K131">
        <v>0</v>
      </c>
      <c r="L131">
        <v>0</v>
      </c>
      <c r="M131">
        <v>0</v>
      </c>
      <c r="N131">
        <v>4</v>
      </c>
      <c r="O131">
        <v>4.3956043956044001E-2</v>
      </c>
      <c r="P131">
        <v>0</v>
      </c>
      <c r="Q131">
        <v>0</v>
      </c>
      <c r="R131">
        <v>0</v>
      </c>
      <c r="S131">
        <v>0</v>
      </c>
    </row>
    <row r="132" spans="5:19" x14ac:dyDescent="0.25">
      <c r="E132">
        <v>0.2158765</v>
      </c>
      <c r="F132">
        <v>0</v>
      </c>
      <c r="G132">
        <v>0</v>
      </c>
      <c r="H132">
        <v>1</v>
      </c>
      <c r="I132">
        <v>1.2345679012345699E-2</v>
      </c>
      <c r="J132">
        <v>0</v>
      </c>
      <c r="K132">
        <v>0</v>
      </c>
      <c r="L132">
        <v>0</v>
      </c>
      <c r="M132">
        <v>0</v>
      </c>
      <c r="N132">
        <v>4</v>
      </c>
      <c r="O132">
        <v>4.3956043956044001E-2</v>
      </c>
      <c r="P132">
        <v>0</v>
      </c>
      <c r="Q132">
        <v>0</v>
      </c>
      <c r="R132">
        <v>0</v>
      </c>
      <c r="S132">
        <v>0</v>
      </c>
    </row>
    <row r="133" spans="5:19" x14ac:dyDescent="0.25">
      <c r="E133">
        <v>0.2175435</v>
      </c>
      <c r="F133">
        <v>0</v>
      </c>
      <c r="G133">
        <v>0</v>
      </c>
      <c r="H133">
        <v>1</v>
      </c>
      <c r="I133">
        <v>1.2345679012345699E-2</v>
      </c>
      <c r="J133">
        <v>0</v>
      </c>
      <c r="K133">
        <v>0</v>
      </c>
      <c r="L133">
        <v>0</v>
      </c>
      <c r="M133">
        <v>0</v>
      </c>
      <c r="N133">
        <v>4</v>
      </c>
      <c r="O133">
        <v>4.3956043956044001E-2</v>
      </c>
      <c r="P133">
        <v>0</v>
      </c>
      <c r="Q133">
        <v>0</v>
      </c>
      <c r="R133">
        <v>0</v>
      </c>
      <c r="S133">
        <v>0</v>
      </c>
    </row>
    <row r="134" spans="5:19" x14ac:dyDescent="0.25">
      <c r="E134">
        <v>0.2192105</v>
      </c>
      <c r="F134">
        <v>0</v>
      </c>
      <c r="G134">
        <v>0</v>
      </c>
      <c r="H134">
        <v>1</v>
      </c>
      <c r="I134">
        <v>1.2345679012345699E-2</v>
      </c>
      <c r="J134">
        <v>0</v>
      </c>
      <c r="K134">
        <v>0</v>
      </c>
      <c r="L134">
        <v>0</v>
      </c>
      <c r="M134">
        <v>0</v>
      </c>
      <c r="N134">
        <v>4</v>
      </c>
      <c r="O134">
        <v>4.3956043956044001E-2</v>
      </c>
      <c r="P134">
        <v>0</v>
      </c>
      <c r="Q134">
        <v>0</v>
      </c>
      <c r="R134">
        <v>0</v>
      </c>
      <c r="S134">
        <v>0</v>
      </c>
    </row>
    <row r="135" spans="5:19" x14ac:dyDescent="0.25">
      <c r="E135">
        <v>0.2208775</v>
      </c>
      <c r="F135">
        <v>0</v>
      </c>
      <c r="G135">
        <v>0</v>
      </c>
      <c r="H135">
        <v>1</v>
      </c>
      <c r="I135">
        <v>1.2345679012345699E-2</v>
      </c>
      <c r="J135">
        <v>0</v>
      </c>
      <c r="K135">
        <v>0</v>
      </c>
      <c r="L135">
        <v>0</v>
      </c>
      <c r="M135">
        <v>0</v>
      </c>
      <c r="N135">
        <v>4</v>
      </c>
      <c r="O135">
        <v>4.3956043956044001E-2</v>
      </c>
      <c r="P135">
        <v>0</v>
      </c>
      <c r="Q135">
        <v>0</v>
      </c>
      <c r="R135">
        <v>0</v>
      </c>
      <c r="S135">
        <v>0</v>
      </c>
    </row>
    <row r="136" spans="5:19" x14ac:dyDescent="0.25">
      <c r="E136">
        <v>0.22254450000000001</v>
      </c>
      <c r="F136">
        <v>0</v>
      </c>
      <c r="G136">
        <v>0</v>
      </c>
      <c r="H136">
        <v>1</v>
      </c>
      <c r="I136">
        <v>1.2345679012345699E-2</v>
      </c>
      <c r="J136">
        <v>0</v>
      </c>
      <c r="K136">
        <v>0</v>
      </c>
      <c r="L136">
        <v>0</v>
      </c>
      <c r="M136">
        <v>0</v>
      </c>
      <c r="N136">
        <v>3</v>
      </c>
      <c r="O136">
        <v>3.2967032967033003E-2</v>
      </c>
      <c r="P136">
        <v>0</v>
      </c>
      <c r="Q136">
        <v>0</v>
      </c>
      <c r="R136">
        <v>0</v>
      </c>
      <c r="S136">
        <v>0</v>
      </c>
    </row>
    <row r="137" spans="5:19" x14ac:dyDescent="0.25">
      <c r="E137">
        <v>0.22421150000000001</v>
      </c>
      <c r="F137">
        <v>0</v>
      </c>
      <c r="G137">
        <v>0</v>
      </c>
      <c r="H137">
        <v>1</v>
      </c>
      <c r="I137">
        <v>1.2345679012345699E-2</v>
      </c>
      <c r="J137">
        <v>0</v>
      </c>
      <c r="K137">
        <v>0</v>
      </c>
      <c r="L137">
        <v>0</v>
      </c>
      <c r="M137">
        <v>0</v>
      </c>
      <c r="N137">
        <v>3</v>
      </c>
      <c r="O137">
        <v>3.2967032967033003E-2</v>
      </c>
      <c r="P137">
        <v>0</v>
      </c>
      <c r="Q137">
        <v>0</v>
      </c>
      <c r="R137">
        <v>0</v>
      </c>
      <c r="S137">
        <v>0</v>
      </c>
    </row>
    <row r="138" spans="5:19" x14ac:dyDescent="0.25">
      <c r="E138">
        <v>0.22587850000000001</v>
      </c>
      <c r="F138">
        <v>0</v>
      </c>
      <c r="G138">
        <v>0</v>
      </c>
      <c r="H138">
        <v>1</v>
      </c>
      <c r="I138">
        <v>1.2345679012345699E-2</v>
      </c>
      <c r="J138">
        <v>0</v>
      </c>
      <c r="K138">
        <v>0</v>
      </c>
      <c r="L138">
        <v>0</v>
      </c>
      <c r="M138">
        <v>0</v>
      </c>
      <c r="N138">
        <v>3</v>
      </c>
      <c r="O138">
        <v>3.2967032967033003E-2</v>
      </c>
      <c r="P138">
        <v>0</v>
      </c>
      <c r="Q138">
        <v>0</v>
      </c>
      <c r="R138">
        <v>0</v>
      </c>
      <c r="S138">
        <v>0</v>
      </c>
    </row>
    <row r="139" spans="5:19" x14ac:dyDescent="0.25">
      <c r="E139">
        <v>0.22754550000000001</v>
      </c>
      <c r="F139">
        <v>0</v>
      </c>
      <c r="G139">
        <v>0</v>
      </c>
      <c r="H139">
        <v>1</v>
      </c>
      <c r="I139">
        <v>1.2345679012345699E-2</v>
      </c>
      <c r="J139">
        <v>0</v>
      </c>
      <c r="K139">
        <v>0</v>
      </c>
      <c r="L139">
        <v>0</v>
      </c>
      <c r="M139">
        <v>0</v>
      </c>
      <c r="N139">
        <v>3</v>
      </c>
      <c r="O139">
        <v>3.2967032967033003E-2</v>
      </c>
      <c r="P139">
        <v>0</v>
      </c>
      <c r="Q139">
        <v>0</v>
      </c>
      <c r="R139">
        <v>0</v>
      </c>
      <c r="S139">
        <v>0</v>
      </c>
    </row>
    <row r="140" spans="5:19" x14ac:dyDescent="0.25">
      <c r="E140">
        <v>0.22921250000000001</v>
      </c>
      <c r="F140">
        <v>0</v>
      </c>
      <c r="G140">
        <v>0</v>
      </c>
      <c r="H140">
        <v>1</v>
      </c>
      <c r="I140">
        <v>1.2345679012345699E-2</v>
      </c>
      <c r="J140">
        <v>0</v>
      </c>
      <c r="K140">
        <v>0</v>
      </c>
      <c r="L140">
        <v>0</v>
      </c>
      <c r="M140">
        <v>0</v>
      </c>
      <c r="N140">
        <v>3</v>
      </c>
      <c r="O140">
        <v>3.2967032967033003E-2</v>
      </c>
      <c r="P140">
        <v>0</v>
      </c>
      <c r="Q140">
        <v>0</v>
      </c>
      <c r="R140">
        <v>0</v>
      </c>
      <c r="S140">
        <v>0</v>
      </c>
    </row>
    <row r="141" spans="5:19" x14ac:dyDescent="0.25">
      <c r="E141">
        <v>0.23087949999999999</v>
      </c>
      <c r="F141">
        <v>0</v>
      </c>
      <c r="G141">
        <v>0</v>
      </c>
      <c r="H141">
        <v>1</v>
      </c>
      <c r="I141">
        <v>1.2345679012345699E-2</v>
      </c>
      <c r="J141">
        <v>0</v>
      </c>
      <c r="K141">
        <v>0</v>
      </c>
      <c r="L141">
        <v>0</v>
      </c>
      <c r="M141">
        <v>0</v>
      </c>
      <c r="N141">
        <v>3</v>
      </c>
      <c r="O141">
        <v>3.2967032967033003E-2</v>
      </c>
      <c r="P141">
        <v>0</v>
      </c>
      <c r="Q141">
        <v>0</v>
      </c>
      <c r="R141">
        <v>0</v>
      </c>
      <c r="S141">
        <v>0</v>
      </c>
    </row>
    <row r="142" spans="5:19" x14ac:dyDescent="0.25">
      <c r="E142">
        <v>0.23254649999999999</v>
      </c>
      <c r="F142">
        <v>0</v>
      </c>
      <c r="G142">
        <v>0</v>
      </c>
      <c r="H142">
        <v>1</v>
      </c>
      <c r="I142">
        <v>1.2345679012345699E-2</v>
      </c>
      <c r="J142">
        <v>0</v>
      </c>
      <c r="K142">
        <v>0</v>
      </c>
      <c r="L142">
        <v>0</v>
      </c>
      <c r="M142">
        <v>0</v>
      </c>
      <c r="N142">
        <v>3</v>
      </c>
      <c r="O142">
        <v>3.2967032967033003E-2</v>
      </c>
      <c r="P142">
        <v>0</v>
      </c>
      <c r="Q142">
        <v>0</v>
      </c>
      <c r="R142">
        <v>0</v>
      </c>
      <c r="S142">
        <v>0</v>
      </c>
    </row>
    <row r="143" spans="5:19" x14ac:dyDescent="0.25">
      <c r="E143">
        <v>0.23421349999999999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3</v>
      </c>
      <c r="O143">
        <v>3.2967032967033003E-2</v>
      </c>
      <c r="P143">
        <v>0</v>
      </c>
      <c r="Q143">
        <v>0</v>
      </c>
      <c r="R143">
        <v>0</v>
      </c>
      <c r="S143">
        <v>0</v>
      </c>
    </row>
    <row r="144" spans="5:19" x14ac:dyDescent="0.25">
      <c r="E144">
        <v>0.23588049999999999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3</v>
      </c>
      <c r="O144">
        <v>3.2967032967033003E-2</v>
      </c>
      <c r="P144">
        <v>0</v>
      </c>
      <c r="Q144">
        <v>0</v>
      </c>
      <c r="R144">
        <v>0</v>
      </c>
      <c r="S144">
        <v>0</v>
      </c>
    </row>
    <row r="145" spans="5:19" x14ac:dyDescent="0.25">
      <c r="E145">
        <v>0.23754749999999999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3</v>
      </c>
      <c r="O145">
        <v>3.2967032967033003E-2</v>
      </c>
      <c r="P145">
        <v>0</v>
      </c>
      <c r="Q145">
        <v>0</v>
      </c>
      <c r="R145">
        <v>0</v>
      </c>
      <c r="S145">
        <v>0</v>
      </c>
    </row>
    <row r="146" spans="5:19" x14ac:dyDescent="0.25">
      <c r="E146">
        <v>0.2392145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3</v>
      </c>
      <c r="O146">
        <v>3.2967032967033003E-2</v>
      </c>
      <c r="P146">
        <v>0</v>
      </c>
      <c r="Q146">
        <v>0</v>
      </c>
      <c r="R146">
        <v>0</v>
      </c>
      <c r="S146">
        <v>0</v>
      </c>
    </row>
    <row r="147" spans="5:19" x14ac:dyDescent="0.25">
      <c r="E147">
        <v>0.2408815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3</v>
      </c>
      <c r="O147">
        <v>3.2967032967033003E-2</v>
      </c>
      <c r="P147">
        <v>0</v>
      </c>
      <c r="Q147">
        <v>0</v>
      </c>
      <c r="R147">
        <v>0</v>
      </c>
      <c r="S147">
        <v>0</v>
      </c>
    </row>
    <row r="148" spans="5:19" x14ac:dyDescent="0.25">
      <c r="E148">
        <v>0.2425485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3</v>
      </c>
      <c r="O148">
        <v>3.2967032967033003E-2</v>
      </c>
      <c r="P148">
        <v>0</v>
      </c>
      <c r="Q148">
        <v>0</v>
      </c>
      <c r="R148">
        <v>0</v>
      </c>
      <c r="S148">
        <v>0</v>
      </c>
    </row>
    <row r="149" spans="5:19" x14ac:dyDescent="0.25">
      <c r="E149">
        <v>0.2442155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3</v>
      </c>
      <c r="O149">
        <v>3.2967032967033003E-2</v>
      </c>
      <c r="P149">
        <v>0</v>
      </c>
      <c r="Q149">
        <v>0</v>
      </c>
      <c r="R149">
        <v>0</v>
      </c>
      <c r="S149">
        <v>0</v>
      </c>
    </row>
    <row r="150" spans="5:19" x14ac:dyDescent="0.25">
      <c r="E150">
        <v>0.2458825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3</v>
      </c>
      <c r="O150">
        <v>3.2967032967033003E-2</v>
      </c>
      <c r="P150">
        <v>0</v>
      </c>
      <c r="Q150">
        <v>0</v>
      </c>
      <c r="R150">
        <v>0</v>
      </c>
      <c r="S150">
        <v>0</v>
      </c>
    </row>
    <row r="151" spans="5:19" x14ac:dyDescent="0.25">
      <c r="E151">
        <v>0.2475495000000000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3</v>
      </c>
      <c r="O151">
        <v>3.2967032967033003E-2</v>
      </c>
      <c r="P151">
        <v>0</v>
      </c>
      <c r="Q151">
        <v>0</v>
      </c>
      <c r="R151">
        <v>0</v>
      </c>
      <c r="S151">
        <v>0</v>
      </c>
    </row>
    <row r="152" spans="5:19" x14ac:dyDescent="0.25">
      <c r="E152">
        <v>0.24921650000000001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3</v>
      </c>
      <c r="O152">
        <v>3.2967032967033003E-2</v>
      </c>
      <c r="P152">
        <v>0</v>
      </c>
      <c r="Q152">
        <v>0</v>
      </c>
      <c r="R152">
        <v>0</v>
      </c>
      <c r="S152">
        <v>0</v>
      </c>
    </row>
    <row r="153" spans="5:19" x14ac:dyDescent="0.25">
      <c r="E153">
        <v>0.25088349999999998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3</v>
      </c>
      <c r="O153">
        <v>3.2967032967033003E-2</v>
      </c>
      <c r="P153">
        <v>0</v>
      </c>
      <c r="Q153">
        <v>0</v>
      </c>
      <c r="R153">
        <v>0</v>
      </c>
      <c r="S153">
        <v>0</v>
      </c>
    </row>
    <row r="154" spans="5:19" x14ac:dyDescent="0.25">
      <c r="E154">
        <v>0.25255050000000001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3</v>
      </c>
      <c r="O154">
        <v>3.2967032967033003E-2</v>
      </c>
      <c r="P154">
        <v>0</v>
      </c>
      <c r="Q154">
        <v>0</v>
      </c>
      <c r="R154">
        <v>0</v>
      </c>
      <c r="S154">
        <v>0</v>
      </c>
    </row>
    <row r="155" spans="5:19" x14ac:dyDescent="0.25">
      <c r="E155">
        <v>0.25421749999999999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3</v>
      </c>
      <c r="O155">
        <v>3.2967032967033003E-2</v>
      </c>
      <c r="P155">
        <v>0</v>
      </c>
      <c r="Q155">
        <v>0</v>
      </c>
      <c r="R155">
        <v>0</v>
      </c>
      <c r="S155">
        <v>0</v>
      </c>
    </row>
    <row r="156" spans="5:19" x14ac:dyDescent="0.25">
      <c r="E156">
        <v>0.2558845000000000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3</v>
      </c>
      <c r="O156">
        <v>3.2967032967033003E-2</v>
      </c>
      <c r="P156">
        <v>0</v>
      </c>
      <c r="Q156">
        <v>0</v>
      </c>
      <c r="R156">
        <v>0</v>
      </c>
      <c r="S156">
        <v>0</v>
      </c>
    </row>
    <row r="157" spans="5:19" x14ac:dyDescent="0.25">
      <c r="E157">
        <v>0.25755149999999999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3</v>
      </c>
      <c r="O157">
        <v>3.2967032967033003E-2</v>
      </c>
      <c r="P157">
        <v>0</v>
      </c>
      <c r="Q157">
        <v>0</v>
      </c>
      <c r="R157">
        <v>0</v>
      </c>
      <c r="S157">
        <v>0</v>
      </c>
    </row>
    <row r="158" spans="5:19" x14ac:dyDescent="0.25">
      <c r="E158">
        <v>0.25921850000000002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3</v>
      </c>
      <c r="O158">
        <v>3.2967032967033003E-2</v>
      </c>
      <c r="P158">
        <v>0</v>
      </c>
      <c r="Q158">
        <v>0</v>
      </c>
      <c r="R158">
        <v>0</v>
      </c>
      <c r="S158">
        <v>0</v>
      </c>
    </row>
    <row r="159" spans="5:19" x14ac:dyDescent="0.25">
      <c r="E159">
        <v>0.26088549999999999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3</v>
      </c>
      <c r="O159">
        <v>3.2967032967033003E-2</v>
      </c>
      <c r="P159">
        <v>0</v>
      </c>
      <c r="Q159">
        <v>0</v>
      </c>
      <c r="R159">
        <v>0</v>
      </c>
      <c r="S159">
        <v>0</v>
      </c>
    </row>
    <row r="160" spans="5:19" x14ac:dyDescent="0.25">
      <c r="E160">
        <v>0.26255250000000002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3</v>
      </c>
      <c r="O160">
        <v>3.2967032967033003E-2</v>
      </c>
      <c r="P160">
        <v>0</v>
      </c>
      <c r="Q160">
        <v>0</v>
      </c>
      <c r="R160">
        <v>0</v>
      </c>
      <c r="S160">
        <v>0</v>
      </c>
    </row>
    <row r="161" spans="5:19" x14ac:dyDescent="0.25">
      <c r="E161">
        <v>0.2642195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3</v>
      </c>
      <c r="O161">
        <v>3.2967032967033003E-2</v>
      </c>
      <c r="P161">
        <v>0</v>
      </c>
      <c r="Q161">
        <v>0</v>
      </c>
      <c r="R161">
        <v>0</v>
      </c>
      <c r="S161">
        <v>0</v>
      </c>
    </row>
    <row r="162" spans="5:19" x14ac:dyDescent="0.25">
      <c r="E162">
        <v>0.26588650000000003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3</v>
      </c>
      <c r="O162">
        <v>3.2967032967033003E-2</v>
      </c>
      <c r="P162">
        <v>0</v>
      </c>
      <c r="Q162">
        <v>0</v>
      </c>
      <c r="R162">
        <v>0</v>
      </c>
      <c r="S162">
        <v>0</v>
      </c>
    </row>
    <row r="163" spans="5:19" x14ac:dyDescent="0.25">
      <c r="E163">
        <v>0.2675535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3</v>
      </c>
      <c r="O163">
        <v>3.2967032967033003E-2</v>
      </c>
      <c r="P163">
        <v>0</v>
      </c>
      <c r="Q163">
        <v>0</v>
      </c>
      <c r="R163">
        <v>0</v>
      </c>
      <c r="S163">
        <v>0</v>
      </c>
    </row>
    <row r="164" spans="5:19" x14ac:dyDescent="0.25">
      <c r="E164">
        <v>0.26922049999999997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3</v>
      </c>
      <c r="O164">
        <v>3.2967032967033003E-2</v>
      </c>
      <c r="P164">
        <v>0</v>
      </c>
      <c r="Q164">
        <v>0</v>
      </c>
      <c r="R164">
        <v>0</v>
      </c>
      <c r="S164">
        <v>0</v>
      </c>
    </row>
    <row r="165" spans="5:19" x14ac:dyDescent="0.25">
      <c r="E165">
        <v>0.2708875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3</v>
      </c>
      <c r="O165">
        <v>3.2967032967033003E-2</v>
      </c>
      <c r="P165">
        <v>0</v>
      </c>
      <c r="Q165">
        <v>0</v>
      </c>
      <c r="R165">
        <v>0</v>
      </c>
      <c r="S165">
        <v>0</v>
      </c>
    </row>
    <row r="166" spans="5:19" x14ac:dyDescent="0.25">
      <c r="E166">
        <v>0.27255449999999998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3</v>
      </c>
      <c r="O166">
        <v>3.2967032967033003E-2</v>
      </c>
      <c r="P166">
        <v>0</v>
      </c>
      <c r="Q166">
        <v>0</v>
      </c>
      <c r="R166">
        <v>0</v>
      </c>
      <c r="S166">
        <v>0</v>
      </c>
    </row>
    <row r="167" spans="5:19" x14ac:dyDescent="0.25">
      <c r="E167">
        <v>0.27422150000000001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3</v>
      </c>
      <c r="O167">
        <v>3.2967032967033003E-2</v>
      </c>
      <c r="P167">
        <v>0</v>
      </c>
      <c r="Q167">
        <v>0</v>
      </c>
      <c r="R167">
        <v>0</v>
      </c>
      <c r="S167">
        <v>0</v>
      </c>
    </row>
    <row r="168" spans="5:19" x14ac:dyDescent="0.25">
      <c r="E168">
        <v>0.27588849999999998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3</v>
      </c>
      <c r="O168">
        <v>3.2967032967033003E-2</v>
      </c>
      <c r="P168">
        <v>0</v>
      </c>
      <c r="Q168">
        <v>0</v>
      </c>
      <c r="R168">
        <v>0</v>
      </c>
      <c r="S168">
        <v>0</v>
      </c>
    </row>
    <row r="169" spans="5:19" x14ac:dyDescent="0.25">
      <c r="E169">
        <v>0.27755550000000001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3</v>
      </c>
      <c r="O169">
        <v>3.2967032967033003E-2</v>
      </c>
      <c r="P169">
        <v>0</v>
      </c>
      <c r="Q169">
        <v>0</v>
      </c>
      <c r="R169">
        <v>0</v>
      </c>
      <c r="S169">
        <v>0</v>
      </c>
    </row>
    <row r="170" spans="5:19" x14ac:dyDescent="0.25">
      <c r="E170">
        <v>0.27922249999999998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3</v>
      </c>
      <c r="O170">
        <v>3.2967032967033003E-2</v>
      </c>
      <c r="P170">
        <v>0</v>
      </c>
      <c r="Q170">
        <v>0</v>
      </c>
      <c r="R170">
        <v>0</v>
      </c>
      <c r="S170">
        <v>0</v>
      </c>
    </row>
    <row r="171" spans="5:19" x14ac:dyDescent="0.25">
      <c r="E171">
        <v>0.2808895000000000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3</v>
      </c>
      <c r="O171">
        <v>3.2967032967033003E-2</v>
      </c>
      <c r="P171">
        <v>0</v>
      </c>
      <c r="Q171">
        <v>0</v>
      </c>
      <c r="R171">
        <v>0</v>
      </c>
      <c r="S171">
        <v>0</v>
      </c>
    </row>
    <row r="172" spans="5:19" x14ac:dyDescent="0.25">
      <c r="E172">
        <v>0.28255649999999999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3</v>
      </c>
      <c r="O172">
        <v>3.2967032967033003E-2</v>
      </c>
      <c r="P172">
        <v>0</v>
      </c>
      <c r="Q172">
        <v>0</v>
      </c>
      <c r="R172">
        <v>0</v>
      </c>
      <c r="S172">
        <v>0</v>
      </c>
    </row>
    <row r="173" spans="5:19" x14ac:dyDescent="0.25">
      <c r="E173">
        <v>0.28422350000000002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2</v>
      </c>
      <c r="O173">
        <v>2.1978021978022001E-2</v>
      </c>
      <c r="P173">
        <v>0</v>
      </c>
      <c r="Q173">
        <v>0</v>
      </c>
      <c r="R173">
        <v>0</v>
      </c>
      <c r="S173">
        <v>0</v>
      </c>
    </row>
    <row r="174" spans="5:19" x14ac:dyDescent="0.25">
      <c r="E174">
        <v>0.28589049999999999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2</v>
      </c>
      <c r="O174">
        <v>2.1978021978022001E-2</v>
      </c>
      <c r="P174">
        <v>0</v>
      </c>
      <c r="Q174">
        <v>0</v>
      </c>
      <c r="R174">
        <v>0</v>
      </c>
      <c r="S174">
        <v>0</v>
      </c>
    </row>
    <row r="175" spans="5:19" x14ac:dyDescent="0.25">
      <c r="E175">
        <v>0.28755750000000002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2</v>
      </c>
      <c r="O175">
        <v>2.1978021978022001E-2</v>
      </c>
      <c r="P175">
        <v>0</v>
      </c>
      <c r="Q175">
        <v>0</v>
      </c>
      <c r="R175">
        <v>0</v>
      </c>
      <c r="S175">
        <v>0</v>
      </c>
    </row>
    <row r="176" spans="5:19" x14ac:dyDescent="0.25">
      <c r="E176">
        <v>0.2892245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2</v>
      </c>
      <c r="O176">
        <v>2.1978021978022001E-2</v>
      </c>
      <c r="P176">
        <v>0</v>
      </c>
      <c r="Q176">
        <v>0</v>
      </c>
      <c r="R176">
        <v>0</v>
      </c>
      <c r="S176">
        <v>0</v>
      </c>
    </row>
    <row r="177" spans="5:19" x14ac:dyDescent="0.25">
      <c r="E177">
        <v>0.29089150000000003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2</v>
      </c>
      <c r="O177">
        <v>2.1978021978022001E-2</v>
      </c>
      <c r="P177">
        <v>0</v>
      </c>
      <c r="Q177">
        <v>0</v>
      </c>
      <c r="R177">
        <v>0</v>
      </c>
      <c r="S177">
        <v>0</v>
      </c>
    </row>
    <row r="178" spans="5:19" x14ac:dyDescent="0.25">
      <c r="E178">
        <v>0.2925585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2</v>
      </c>
      <c r="O178">
        <v>2.1978021978022001E-2</v>
      </c>
      <c r="P178">
        <v>0</v>
      </c>
      <c r="Q178">
        <v>0</v>
      </c>
      <c r="R178">
        <v>0</v>
      </c>
      <c r="S178">
        <v>0</v>
      </c>
    </row>
    <row r="179" spans="5:19" x14ac:dyDescent="0.25">
      <c r="E179">
        <v>0.29422549999999997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2</v>
      </c>
      <c r="O179">
        <v>2.1978021978022001E-2</v>
      </c>
      <c r="P179">
        <v>0</v>
      </c>
      <c r="Q179">
        <v>0</v>
      </c>
      <c r="R179">
        <v>0</v>
      </c>
      <c r="S179">
        <v>0</v>
      </c>
    </row>
    <row r="180" spans="5:19" x14ac:dyDescent="0.25">
      <c r="E180">
        <v>0.2958925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2</v>
      </c>
      <c r="O180">
        <v>2.1978021978022001E-2</v>
      </c>
      <c r="P180">
        <v>0</v>
      </c>
      <c r="Q180">
        <v>0</v>
      </c>
      <c r="R180">
        <v>0</v>
      </c>
      <c r="S180">
        <v>0</v>
      </c>
    </row>
    <row r="181" spans="5:19" x14ac:dyDescent="0.25">
      <c r="E181">
        <v>0.29755949999999998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2</v>
      </c>
      <c r="O181">
        <v>2.1978021978022001E-2</v>
      </c>
      <c r="P181">
        <v>0</v>
      </c>
      <c r="Q181">
        <v>0</v>
      </c>
      <c r="R181">
        <v>0</v>
      </c>
      <c r="S181">
        <v>0</v>
      </c>
    </row>
    <row r="182" spans="5:19" x14ac:dyDescent="0.25">
      <c r="E182">
        <v>0.29922650000000001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2</v>
      </c>
      <c r="O182">
        <v>2.1978021978022001E-2</v>
      </c>
      <c r="P182">
        <v>0</v>
      </c>
      <c r="Q182">
        <v>0</v>
      </c>
      <c r="R182">
        <v>0</v>
      </c>
      <c r="S182">
        <v>0</v>
      </c>
    </row>
    <row r="183" spans="5:19" x14ac:dyDescent="0.25">
      <c r="E183">
        <v>0.30089349999999998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2</v>
      </c>
      <c r="O183">
        <v>2.1978021978022001E-2</v>
      </c>
      <c r="P183">
        <v>0</v>
      </c>
      <c r="Q183">
        <v>0</v>
      </c>
      <c r="R183">
        <v>0</v>
      </c>
      <c r="S183">
        <v>0</v>
      </c>
    </row>
    <row r="184" spans="5:19" x14ac:dyDescent="0.25">
      <c r="E184">
        <v>0.3025605000000000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1</v>
      </c>
      <c r="O184">
        <v>1.0989010989011E-2</v>
      </c>
      <c r="P184">
        <v>0</v>
      </c>
      <c r="Q184">
        <v>0</v>
      </c>
      <c r="R184">
        <v>0</v>
      </c>
      <c r="S184">
        <v>0</v>
      </c>
    </row>
    <row r="185" spans="5:19" x14ac:dyDescent="0.25">
      <c r="E185">
        <v>0.30422749999999998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1</v>
      </c>
      <c r="O185">
        <v>1.0989010989011E-2</v>
      </c>
      <c r="P185">
        <v>0</v>
      </c>
      <c r="Q185">
        <v>0</v>
      </c>
      <c r="R185">
        <v>0</v>
      </c>
      <c r="S185">
        <v>0</v>
      </c>
    </row>
    <row r="186" spans="5:19" x14ac:dyDescent="0.25">
      <c r="E186">
        <v>0.3058945000000000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1</v>
      </c>
      <c r="O186">
        <v>1.0989010989011E-2</v>
      </c>
      <c r="P186">
        <v>0</v>
      </c>
      <c r="Q186">
        <v>0</v>
      </c>
      <c r="R186">
        <v>0</v>
      </c>
      <c r="S186">
        <v>0</v>
      </c>
    </row>
    <row r="187" spans="5:19" x14ac:dyDescent="0.25">
      <c r="E187">
        <v>0.30756149999999999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1</v>
      </c>
      <c r="O187">
        <v>1.0989010989011E-2</v>
      </c>
      <c r="P187">
        <v>0</v>
      </c>
      <c r="Q187">
        <v>0</v>
      </c>
      <c r="R187">
        <v>0</v>
      </c>
      <c r="S187">
        <v>0</v>
      </c>
    </row>
    <row r="188" spans="5:19" x14ac:dyDescent="0.25">
      <c r="E188">
        <v>0.30922850000000002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1</v>
      </c>
      <c r="O188">
        <v>1.0989010989011E-2</v>
      </c>
      <c r="P188">
        <v>0</v>
      </c>
      <c r="Q188">
        <v>0</v>
      </c>
      <c r="R188">
        <v>0</v>
      </c>
      <c r="S188">
        <v>0</v>
      </c>
    </row>
    <row r="189" spans="5:19" x14ac:dyDescent="0.25">
      <c r="E189">
        <v>0.31089549999999999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1</v>
      </c>
      <c r="O189">
        <v>1.0989010989011E-2</v>
      </c>
      <c r="P189">
        <v>0</v>
      </c>
      <c r="Q189">
        <v>0</v>
      </c>
      <c r="R189">
        <v>0</v>
      </c>
      <c r="S189">
        <v>0</v>
      </c>
    </row>
    <row r="190" spans="5:19" x14ac:dyDescent="0.25">
      <c r="E190">
        <v>0.31256250000000002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1</v>
      </c>
      <c r="O190">
        <v>1.0989010989011E-2</v>
      </c>
      <c r="P190">
        <v>0</v>
      </c>
      <c r="Q190">
        <v>0</v>
      </c>
      <c r="R190">
        <v>0</v>
      </c>
      <c r="S190">
        <v>0</v>
      </c>
    </row>
    <row r="191" spans="5:19" x14ac:dyDescent="0.25">
      <c r="E191">
        <v>0.31422949999999999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1</v>
      </c>
      <c r="O191">
        <v>1.0989010989011E-2</v>
      </c>
      <c r="P191">
        <v>0</v>
      </c>
      <c r="Q191">
        <v>0</v>
      </c>
      <c r="R191">
        <v>0</v>
      </c>
      <c r="S191">
        <v>0</v>
      </c>
    </row>
    <row r="192" spans="5:19" x14ac:dyDescent="0.25">
      <c r="E192">
        <v>0.31589650000000002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1</v>
      </c>
      <c r="O192">
        <v>1.0989010989011E-2</v>
      </c>
      <c r="P192">
        <v>0</v>
      </c>
      <c r="Q192">
        <v>0</v>
      </c>
      <c r="R192">
        <v>0</v>
      </c>
      <c r="S192">
        <v>0</v>
      </c>
    </row>
    <row r="193" spans="5:19" x14ac:dyDescent="0.25">
      <c r="E193">
        <v>0.3175635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1</v>
      </c>
      <c r="O193">
        <v>1.0989010989011E-2</v>
      </c>
      <c r="P193">
        <v>0</v>
      </c>
      <c r="Q193">
        <v>0</v>
      </c>
      <c r="R193">
        <v>0</v>
      </c>
      <c r="S193">
        <v>0</v>
      </c>
    </row>
    <row r="194" spans="5:19" x14ac:dyDescent="0.25">
      <c r="E194">
        <v>0.31923049999999997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</v>
      </c>
      <c r="O194">
        <v>1.0989010989011E-2</v>
      </c>
      <c r="P194">
        <v>0</v>
      </c>
      <c r="Q194">
        <v>0</v>
      </c>
      <c r="R194">
        <v>0</v>
      </c>
      <c r="S194">
        <v>0</v>
      </c>
    </row>
    <row r="195" spans="5:19" x14ac:dyDescent="0.25">
      <c r="E195">
        <v>0.3208975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1</v>
      </c>
      <c r="O195">
        <v>1.0989010989011E-2</v>
      </c>
      <c r="P195">
        <v>0</v>
      </c>
      <c r="Q195">
        <v>0</v>
      </c>
      <c r="R195">
        <v>0</v>
      </c>
      <c r="S195">
        <v>0</v>
      </c>
    </row>
    <row r="196" spans="5:19" x14ac:dyDescent="0.25">
      <c r="E196">
        <v>0.32256449999999998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</v>
      </c>
      <c r="O196">
        <v>1.0989010989011E-2</v>
      </c>
      <c r="P196">
        <v>0</v>
      </c>
      <c r="Q196">
        <v>0</v>
      </c>
      <c r="R196">
        <v>0</v>
      </c>
      <c r="S196">
        <v>0</v>
      </c>
    </row>
    <row r="197" spans="5:19" x14ac:dyDescent="0.25">
      <c r="E197">
        <v>0.3242315000000000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1</v>
      </c>
      <c r="O197">
        <v>1.0989010989011E-2</v>
      </c>
      <c r="P197">
        <v>0</v>
      </c>
      <c r="Q197">
        <v>0</v>
      </c>
      <c r="R197">
        <v>0</v>
      </c>
      <c r="S197">
        <v>0</v>
      </c>
    </row>
    <row r="198" spans="5:19" x14ac:dyDescent="0.25">
      <c r="E198">
        <v>0.32589849999999998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1</v>
      </c>
      <c r="O198">
        <v>1.0989010989011E-2</v>
      </c>
      <c r="P198">
        <v>0</v>
      </c>
      <c r="Q198">
        <v>0</v>
      </c>
      <c r="R198">
        <v>0</v>
      </c>
      <c r="S198">
        <v>0</v>
      </c>
    </row>
    <row r="199" spans="5:19" x14ac:dyDescent="0.25">
      <c r="E199">
        <v>0.32756550000000001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1</v>
      </c>
      <c r="O199">
        <v>1.0989010989011E-2</v>
      </c>
      <c r="P199">
        <v>0</v>
      </c>
      <c r="Q199">
        <v>0</v>
      </c>
      <c r="R199">
        <v>0</v>
      </c>
      <c r="S199">
        <v>0</v>
      </c>
    </row>
    <row r="200" spans="5:19" x14ac:dyDescent="0.25">
      <c r="E200">
        <v>0.32923249999999998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1</v>
      </c>
      <c r="O200">
        <v>1.0989010989011E-2</v>
      </c>
      <c r="P200">
        <v>0</v>
      </c>
      <c r="Q200">
        <v>0</v>
      </c>
      <c r="R200">
        <v>0</v>
      </c>
      <c r="S200">
        <v>0</v>
      </c>
    </row>
    <row r="201" spans="5:19" x14ac:dyDescent="0.25">
      <c r="E201">
        <v>0.33089950000000001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1</v>
      </c>
      <c r="O201">
        <v>1.0989010989011E-2</v>
      </c>
      <c r="P201">
        <v>0</v>
      </c>
      <c r="Q201">
        <v>0</v>
      </c>
      <c r="R201">
        <v>0</v>
      </c>
      <c r="S201">
        <v>0</v>
      </c>
    </row>
    <row r="202" spans="5:19" x14ac:dyDescent="0.25">
      <c r="E202">
        <v>0.33256649999999999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</v>
      </c>
      <c r="O202">
        <v>1.0989010989011E-2</v>
      </c>
      <c r="P202">
        <v>0</v>
      </c>
      <c r="Q202">
        <v>0</v>
      </c>
      <c r="R202">
        <v>0</v>
      </c>
      <c r="S202">
        <v>0</v>
      </c>
    </row>
    <row r="203" spans="5:19" x14ac:dyDescent="0.25">
      <c r="E203">
        <v>0.33423350000000002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1</v>
      </c>
      <c r="O203">
        <v>1.0989010989011E-2</v>
      </c>
      <c r="P203">
        <v>0</v>
      </c>
      <c r="Q203">
        <v>0</v>
      </c>
      <c r="R203">
        <v>0</v>
      </c>
      <c r="S203">
        <v>0</v>
      </c>
    </row>
    <row r="204" spans="5:19" x14ac:dyDescent="0.25">
      <c r="E204">
        <v>0.33590049999999999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1</v>
      </c>
      <c r="O204">
        <v>1.0989010989011E-2</v>
      </c>
      <c r="P204">
        <v>0</v>
      </c>
      <c r="Q204">
        <v>0</v>
      </c>
      <c r="R204">
        <v>0</v>
      </c>
      <c r="S204">
        <v>0</v>
      </c>
    </row>
    <row r="205" spans="5:19" x14ac:dyDescent="0.25">
      <c r="E205">
        <v>0.33756750000000002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1</v>
      </c>
      <c r="O205">
        <v>1.0989010989011E-2</v>
      </c>
      <c r="P205">
        <v>0</v>
      </c>
      <c r="Q205">
        <v>0</v>
      </c>
      <c r="R205">
        <v>0</v>
      </c>
      <c r="S205">
        <v>0</v>
      </c>
    </row>
    <row r="206" spans="5:19" x14ac:dyDescent="0.25">
      <c r="E206">
        <v>0.33923449999999999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1</v>
      </c>
      <c r="O206">
        <v>1.0989010989011E-2</v>
      </c>
      <c r="P206">
        <v>0</v>
      </c>
      <c r="Q206">
        <v>0</v>
      </c>
      <c r="R206">
        <v>0</v>
      </c>
      <c r="S206">
        <v>0</v>
      </c>
    </row>
    <row r="207" spans="5:19" x14ac:dyDescent="0.25">
      <c r="E207">
        <v>0.34090150000000002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1</v>
      </c>
      <c r="O207">
        <v>1.0989010989011E-2</v>
      </c>
      <c r="P207">
        <v>0</v>
      </c>
      <c r="Q207">
        <v>0</v>
      </c>
      <c r="R207">
        <v>0</v>
      </c>
      <c r="S207">
        <v>0</v>
      </c>
    </row>
    <row r="208" spans="5:19" x14ac:dyDescent="0.25">
      <c r="E208">
        <v>0.3425685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</v>
      </c>
      <c r="O208">
        <v>1.0989010989011E-2</v>
      </c>
      <c r="P208">
        <v>0</v>
      </c>
      <c r="Q208">
        <v>0</v>
      </c>
      <c r="R208">
        <v>0</v>
      </c>
      <c r="S208">
        <v>0</v>
      </c>
    </row>
    <row r="209" spans="5:19" x14ac:dyDescent="0.25">
      <c r="E209">
        <v>0.34423550000000003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</v>
      </c>
      <c r="O209">
        <v>1.0989010989011E-2</v>
      </c>
      <c r="P209">
        <v>0</v>
      </c>
      <c r="Q209">
        <v>0</v>
      </c>
      <c r="R209">
        <v>0</v>
      </c>
      <c r="S209">
        <v>0</v>
      </c>
    </row>
    <row r="210" spans="5:19" x14ac:dyDescent="0.25">
      <c r="E210">
        <v>0.3459025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</v>
      </c>
      <c r="O210">
        <v>1.0989010989011E-2</v>
      </c>
      <c r="P210">
        <v>0</v>
      </c>
      <c r="Q210">
        <v>0</v>
      </c>
      <c r="R210">
        <v>0</v>
      </c>
      <c r="S210">
        <v>0</v>
      </c>
    </row>
    <row r="211" spans="5:19" x14ac:dyDescent="0.25">
      <c r="E211">
        <v>0.34756949999999998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1</v>
      </c>
      <c r="O211">
        <v>1.0989010989011E-2</v>
      </c>
      <c r="P211">
        <v>0</v>
      </c>
      <c r="Q211">
        <v>0</v>
      </c>
      <c r="R211">
        <v>0</v>
      </c>
      <c r="S211">
        <v>0</v>
      </c>
    </row>
    <row r="212" spans="5:19" x14ac:dyDescent="0.25">
      <c r="E212">
        <v>0.3492365000000000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</v>
      </c>
      <c r="O212">
        <v>1.0989010989011E-2</v>
      </c>
      <c r="P212">
        <v>0</v>
      </c>
      <c r="Q212">
        <v>0</v>
      </c>
      <c r="R212">
        <v>0</v>
      </c>
      <c r="S212">
        <v>0</v>
      </c>
    </row>
    <row r="213" spans="5:19" x14ac:dyDescent="0.25">
      <c r="E213">
        <v>0.35090349999999998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1</v>
      </c>
      <c r="O213">
        <v>1.0989010989011E-2</v>
      </c>
      <c r="P213">
        <v>0</v>
      </c>
      <c r="Q213">
        <v>0</v>
      </c>
      <c r="R213">
        <v>0</v>
      </c>
      <c r="S213">
        <v>0</v>
      </c>
    </row>
    <row r="214" spans="5:19" x14ac:dyDescent="0.25">
      <c r="E214">
        <v>0.3525705000000000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1</v>
      </c>
      <c r="O214">
        <v>1.0989010989011E-2</v>
      </c>
      <c r="P214">
        <v>0</v>
      </c>
      <c r="Q214">
        <v>0</v>
      </c>
      <c r="R214">
        <v>0</v>
      </c>
      <c r="S214">
        <v>0</v>
      </c>
    </row>
    <row r="215" spans="5:19" x14ac:dyDescent="0.25">
      <c r="E215">
        <v>0.35423749999999998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  <c r="O215">
        <v>1.0989010989011E-2</v>
      </c>
      <c r="P215">
        <v>0</v>
      </c>
      <c r="Q215">
        <v>0</v>
      </c>
      <c r="R215">
        <v>0</v>
      </c>
      <c r="S215">
        <v>0</v>
      </c>
    </row>
    <row r="216" spans="5:19" x14ac:dyDescent="0.25">
      <c r="E216">
        <v>0.35590450000000001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1</v>
      </c>
      <c r="O216">
        <v>1.0989010989011E-2</v>
      </c>
      <c r="P216">
        <v>0</v>
      </c>
      <c r="Q216">
        <v>0</v>
      </c>
      <c r="R216">
        <v>0</v>
      </c>
      <c r="S216">
        <v>0</v>
      </c>
    </row>
    <row r="217" spans="5:19" x14ac:dyDescent="0.25">
      <c r="E217">
        <v>0.35757149999999999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1</v>
      </c>
      <c r="O217">
        <v>1.0989010989011E-2</v>
      </c>
      <c r="P217">
        <v>0</v>
      </c>
      <c r="Q217">
        <v>0</v>
      </c>
      <c r="R217">
        <v>0</v>
      </c>
      <c r="S217">
        <v>0</v>
      </c>
    </row>
    <row r="218" spans="5:19" x14ac:dyDescent="0.25">
      <c r="E218">
        <v>0.35923850000000002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</v>
      </c>
      <c r="O218">
        <v>1.0989010989011E-2</v>
      </c>
      <c r="P218">
        <v>0</v>
      </c>
      <c r="Q218">
        <v>0</v>
      </c>
      <c r="R218">
        <v>0</v>
      </c>
      <c r="S218">
        <v>0</v>
      </c>
    </row>
    <row r="219" spans="5:19" x14ac:dyDescent="0.25">
      <c r="E219">
        <v>0.36090549999999999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1</v>
      </c>
      <c r="O219">
        <v>1.0989010989011E-2</v>
      </c>
      <c r="P219">
        <v>0</v>
      </c>
      <c r="Q219">
        <v>0</v>
      </c>
      <c r="R219">
        <v>0</v>
      </c>
      <c r="S219">
        <v>0</v>
      </c>
    </row>
    <row r="220" spans="5:19" x14ac:dyDescent="0.25">
      <c r="E220">
        <v>0.36257250000000002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1</v>
      </c>
      <c r="O220">
        <v>1.0989010989011E-2</v>
      </c>
      <c r="P220">
        <v>0</v>
      </c>
      <c r="Q220">
        <v>0</v>
      </c>
      <c r="R220">
        <v>0</v>
      </c>
      <c r="S220">
        <v>0</v>
      </c>
    </row>
    <row r="221" spans="5:19" x14ac:dyDescent="0.25">
      <c r="E221">
        <v>0.36423949999999999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1</v>
      </c>
      <c r="O221">
        <v>1.0989010989011E-2</v>
      </c>
      <c r="P221">
        <v>0</v>
      </c>
      <c r="Q221">
        <v>0</v>
      </c>
      <c r="R221">
        <v>0</v>
      </c>
      <c r="S221">
        <v>0</v>
      </c>
    </row>
    <row r="222" spans="5:19" x14ac:dyDescent="0.25">
      <c r="E222">
        <v>0.36590650000000002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1</v>
      </c>
      <c r="O222">
        <v>1.0989010989011E-2</v>
      </c>
      <c r="P222">
        <v>0</v>
      </c>
      <c r="Q222">
        <v>0</v>
      </c>
      <c r="R222">
        <v>0</v>
      </c>
      <c r="S222">
        <v>0</v>
      </c>
    </row>
    <row r="223" spans="5:19" x14ac:dyDescent="0.25">
      <c r="E223">
        <v>0.3675735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1</v>
      </c>
      <c r="O223">
        <v>1.0989010989011E-2</v>
      </c>
      <c r="P223">
        <v>0</v>
      </c>
      <c r="Q223">
        <v>0</v>
      </c>
      <c r="R223">
        <v>0</v>
      </c>
      <c r="S223">
        <v>0</v>
      </c>
    </row>
    <row r="224" spans="5:19" x14ac:dyDescent="0.25">
      <c r="E224">
        <v>0.36924050000000003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1</v>
      </c>
      <c r="O224">
        <v>1.0989010989011E-2</v>
      </c>
      <c r="P224">
        <v>0</v>
      </c>
      <c r="Q224">
        <v>0</v>
      </c>
      <c r="R224">
        <v>0</v>
      </c>
      <c r="S224">
        <v>0</v>
      </c>
    </row>
    <row r="225" spans="5:19" x14ac:dyDescent="0.25">
      <c r="E225">
        <v>0.3709075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1</v>
      </c>
      <c r="O225">
        <v>1.0989010989011E-2</v>
      </c>
      <c r="P225">
        <v>0</v>
      </c>
      <c r="Q225">
        <v>0</v>
      </c>
      <c r="R225">
        <v>0</v>
      </c>
      <c r="S225">
        <v>0</v>
      </c>
    </row>
    <row r="226" spans="5:19" x14ac:dyDescent="0.25">
      <c r="E226">
        <v>0.37257449999999998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1</v>
      </c>
      <c r="O226">
        <v>1.0989010989011E-2</v>
      </c>
      <c r="P226">
        <v>0</v>
      </c>
      <c r="Q226">
        <v>0</v>
      </c>
      <c r="R226">
        <v>0</v>
      </c>
      <c r="S226">
        <v>0</v>
      </c>
    </row>
    <row r="227" spans="5:19" x14ac:dyDescent="0.25">
      <c r="E227">
        <v>0.3742415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1</v>
      </c>
      <c r="O227">
        <v>1.0989010989011E-2</v>
      </c>
      <c r="P227">
        <v>0</v>
      </c>
      <c r="Q227">
        <v>0</v>
      </c>
      <c r="R227">
        <v>0</v>
      </c>
      <c r="S227">
        <v>0</v>
      </c>
    </row>
    <row r="228" spans="5:19" x14ac:dyDescent="0.25">
      <c r="E228">
        <v>0.37590849999999998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1</v>
      </c>
      <c r="O228">
        <v>1.0989010989011E-2</v>
      </c>
      <c r="P228">
        <v>0</v>
      </c>
      <c r="Q228">
        <v>0</v>
      </c>
      <c r="R228">
        <v>0</v>
      </c>
      <c r="S228">
        <v>0</v>
      </c>
    </row>
    <row r="229" spans="5:19" x14ac:dyDescent="0.25">
      <c r="E229">
        <v>0.3775755000000000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1</v>
      </c>
      <c r="O229">
        <v>1.0989010989011E-2</v>
      </c>
      <c r="P229">
        <v>0</v>
      </c>
      <c r="Q229">
        <v>0</v>
      </c>
      <c r="R229">
        <v>0</v>
      </c>
      <c r="S229">
        <v>0</v>
      </c>
    </row>
    <row r="230" spans="5:19" x14ac:dyDescent="0.25">
      <c r="E230">
        <v>0.37924249999999998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1</v>
      </c>
      <c r="O230">
        <v>1.0989010989011E-2</v>
      </c>
      <c r="P230">
        <v>0</v>
      </c>
      <c r="Q230">
        <v>0</v>
      </c>
      <c r="R230">
        <v>0</v>
      </c>
      <c r="S230">
        <v>0</v>
      </c>
    </row>
    <row r="231" spans="5:19" x14ac:dyDescent="0.25">
      <c r="E231">
        <v>0.3809095000000000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1</v>
      </c>
      <c r="O231">
        <v>1.0989010989011E-2</v>
      </c>
      <c r="P231">
        <v>0</v>
      </c>
      <c r="Q231">
        <v>0</v>
      </c>
      <c r="R231">
        <v>0</v>
      </c>
      <c r="S231">
        <v>0</v>
      </c>
    </row>
    <row r="232" spans="5:19" x14ac:dyDescent="0.25">
      <c r="E232">
        <v>0.38257649999999999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</v>
      </c>
      <c r="O232">
        <v>1.0989010989011E-2</v>
      </c>
      <c r="P232">
        <v>0</v>
      </c>
      <c r="Q232">
        <v>0</v>
      </c>
      <c r="R232">
        <v>0</v>
      </c>
      <c r="S232">
        <v>0</v>
      </c>
    </row>
    <row r="233" spans="5:19" x14ac:dyDescent="0.25">
      <c r="E233">
        <v>0.38424350000000002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</row>
    <row r="234" spans="5:19" x14ac:dyDescent="0.25">
      <c r="E234">
        <v>0.38591049999999999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</row>
    <row r="235" spans="5:19" x14ac:dyDescent="0.25">
      <c r="E235">
        <v>0.38757750000000002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</row>
    <row r="236" spans="5:19" x14ac:dyDescent="0.25">
      <c r="E236">
        <v>0.38924449999999999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</row>
    <row r="237" spans="5:19" x14ac:dyDescent="0.25">
      <c r="E237">
        <v>0.39091150000000002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</row>
    <row r="238" spans="5:19" x14ac:dyDescent="0.25">
      <c r="E238">
        <v>0.3925785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</row>
    <row r="239" spans="5:19" x14ac:dyDescent="0.25">
      <c r="E239">
        <v>0.39424550000000003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</row>
    <row r="240" spans="5:19" x14ac:dyDescent="0.25">
      <c r="E240">
        <v>0.3959125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</row>
    <row r="241" spans="5:19" x14ac:dyDescent="0.25">
      <c r="E241">
        <v>0.39757949999999997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</row>
    <row r="242" spans="5:19" x14ac:dyDescent="0.25">
      <c r="E242">
        <v>0.3992465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</row>
    <row r="243" spans="5:19" x14ac:dyDescent="0.25">
      <c r="E243">
        <v>0.40091349999999998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</row>
    <row r="244" spans="5:19" x14ac:dyDescent="0.25">
      <c r="E244">
        <v>0.40258050000000001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</row>
    <row r="245" spans="5:19" x14ac:dyDescent="0.25">
      <c r="E245">
        <v>0.40424749999999998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</row>
    <row r="246" spans="5:19" x14ac:dyDescent="0.25">
      <c r="E246">
        <v>0.4059145000000000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</row>
    <row r="247" spans="5:19" x14ac:dyDescent="0.25">
      <c r="E247">
        <v>0.40758149999999999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</row>
    <row r="248" spans="5:19" x14ac:dyDescent="0.25">
      <c r="E248">
        <v>0.40924850000000002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</row>
    <row r="249" spans="5:19" x14ac:dyDescent="0.25">
      <c r="E249">
        <v>0.41091549999999999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</row>
    <row r="250" spans="5:19" x14ac:dyDescent="0.25">
      <c r="E250">
        <v>0.41258250000000002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</row>
    <row r="251" spans="5:19" x14ac:dyDescent="0.25">
      <c r="E251">
        <v>0.41424949999999999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</row>
    <row r="252" spans="5:19" x14ac:dyDescent="0.25">
      <c r="E252">
        <v>0.41591650000000002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</row>
    <row r="253" spans="5:19" x14ac:dyDescent="0.25">
      <c r="E253">
        <v>0.4175835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</row>
    <row r="254" spans="5:19" x14ac:dyDescent="0.25">
      <c r="E254">
        <v>0.41925050000000003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</row>
    <row r="255" spans="5:19" x14ac:dyDescent="0.25">
      <c r="E255">
        <v>0.4209175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</row>
    <row r="256" spans="5:19" x14ac:dyDescent="0.25">
      <c r="E256">
        <v>0.42258449999999997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</row>
    <row r="257" spans="5:19" x14ac:dyDescent="0.25">
      <c r="E257">
        <v>0.4242515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</row>
    <row r="258" spans="5:19" x14ac:dyDescent="0.25">
      <c r="E258">
        <v>0.42591849999999998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</row>
    <row r="259" spans="5:19" x14ac:dyDescent="0.25">
      <c r="E259">
        <v>0.4275855000000000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</row>
    <row r="260" spans="5:19" x14ac:dyDescent="0.25">
      <c r="E260">
        <v>0.42925249999999998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</row>
    <row r="261" spans="5:19" x14ac:dyDescent="0.25">
      <c r="E261">
        <v>0.43091950000000001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</row>
    <row r="262" spans="5:19" x14ac:dyDescent="0.25">
      <c r="E262">
        <v>0.43258649999999998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</row>
    <row r="263" spans="5:19" x14ac:dyDescent="0.25">
      <c r="E263">
        <v>0.43425350000000001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</row>
    <row r="264" spans="5:19" x14ac:dyDescent="0.25">
      <c r="E264">
        <v>0.43592049999999999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</row>
    <row r="265" spans="5:19" x14ac:dyDescent="0.25">
      <c r="E265">
        <v>0.43758750000000002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</row>
    <row r="266" spans="5:19" x14ac:dyDescent="0.25">
      <c r="E266">
        <v>0.43925449999999999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</row>
    <row r="267" spans="5:19" x14ac:dyDescent="0.25">
      <c r="E267">
        <v>0.44092150000000002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</row>
    <row r="268" spans="5:19" x14ac:dyDescent="0.25">
      <c r="E268">
        <v>0.4425885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</row>
    <row r="269" spans="5:19" x14ac:dyDescent="0.25">
      <c r="E269">
        <v>0.44425550000000003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</row>
    <row r="270" spans="5:19" x14ac:dyDescent="0.25">
      <c r="E270">
        <v>0.4459225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</row>
    <row r="271" spans="5:19" x14ac:dyDescent="0.25">
      <c r="E271">
        <v>0.44758949999999997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</row>
    <row r="272" spans="5:19" x14ac:dyDescent="0.25">
      <c r="E272">
        <v>0.4492565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</row>
    <row r="273" spans="5:19" x14ac:dyDescent="0.25">
      <c r="E273">
        <v>0.45092349999999998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</row>
    <row r="274" spans="5:19" x14ac:dyDescent="0.25">
      <c r="E274">
        <v>0.45259050000000001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</row>
    <row r="275" spans="5:19" x14ac:dyDescent="0.25">
      <c r="E275">
        <v>0.45425749999999998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</row>
    <row r="276" spans="5:19" x14ac:dyDescent="0.25">
      <c r="E276">
        <v>0.45592450000000001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</row>
    <row r="277" spans="5:19" x14ac:dyDescent="0.25">
      <c r="E277">
        <v>0.45759149999999998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</row>
    <row r="278" spans="5:19" x14ac:dyDescent="0.25">
      <c r="E278">
        <v>0.45925850000000001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</row>
    <row r="279" spans="5:19" x14ac:dyDescent="0.25">
      <c r="E279">
        <v>0.46092549999999999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</row>
    <row r="280" spans="5:19" x14ac:dyDescent="0.25">
      <c r="E280">
        <v>0.46259250000000002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</row>
    <row r="281" spans="5:19" x14ac:dyDescent="0.25">
      <c r="E281">
        <v>0.46425949999999999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</row>
    <row r="282" spans="5:19" x14ac:dyDescent="0.25">
      <c r="E282">
        <v>0.46592650000000002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</row>
    <row r="283" spans="5:19" x14ac:dyDescent="0.25">
      <c r="E283">
        <v>0.4675935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</row>
    <row r="284" spans="5:19" x14ac:dyDescent="0.25">
      <c r="E284">
        <v>0.46926050000000002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</row>
    <row r="285" spans="5:19" x14ac:dyDescent="0.25">
      <c r="E285">
        <v>0.4709275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</row>
    <row r="286" spans="5:19" x14ac:dyDescent="0.25">
      <c r="E286">
        <v>0.47259449999999997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</row>
    <row r="287" spans="5:19" x14ac:dyDescent="0.25">
      <c r="E287">
        <v>0.4742615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</row>
    <row r="288" spans="5:19" x14ac:dyDescent="0.25">
      <c r="E288">
        <v>0.47592849999999998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</row>
    <row r="289" spans="5:19" x14ac:dyDescent="0.25">
      <c r="E289">
        <v>0.47759550000000001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</row>
    <row r="290" spans="5:19" x14ac:dyDescent="0.25">
      <c r="E290">
        <v>0.47926249999999998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</row>
    <row r="291" spans="5:19" x14ac:dyDescent="0.25">
      <c r="E291">
        <v>0.48092950000000001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</row>
    <row r="292" spans="5:19" x14ac:dyDescent="0.25">
      <c r="E292">
        <v>0.48259649999999998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</row>
    <row r="293" spans="5:19" x14ac:dyDescent="0.25">
      <c r="E293">
        <v>0.48426350000000001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</row>
    <row r="294" spans="5:19" x14ac:dyDescent="0.25">
      <c r="E294">
        <v>0.48593049999999999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</row>
    <row r="295" spans="5:19" x14ac:dyDescent="0.25">
      <c r="E295">
        <v>0.48759750000000002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</row>
    <row r="296" spans="5:19" x14ac:dyDescent="0.25">
      <c r="E296">
        <v>0.48926449999999999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</row>
    <row r="297" spans="5:19" x14ac:dyDescent="0.25">
      <c r="E297">
        <v>0.49093150000000002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</row>
    <row r="298" spans="5:19" x14ac:dyDescent="0.25">
      <c r="E298">
        <v>0.49259849999999999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</row>
    <row r="299" spans="5:19" x14ac:dyDescent="0.25">
      <c r="E299">
        <v>0.49426550000000002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</row>
    <row r="300" spans="5:19" x14ac:dyDescent="0.25">
      <c r="E300">
        <v>0.4959325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</row>
    <row r="301" spans="5:19" x14ac:dyDescent="0.25">
      <c r="E301">
        <v>0.49759949999999997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</row>
    <row r="302" spans="5:19" x14ac:dyDescent="0.25">
      <c r="E302">
        <v>0.4992665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</row>
    <row r="303" spans="5:19" x14ac:dyDescent="0.25">
      <c r="E303">
        <v>0.50093350000000003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</row>
    <row r="304" spans="5:19" x14ac:dyDescent="0.25">
      <c r="E304">
        <v>0.50260050000000001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</row>
    <row r="305" spans="5:19" x14ac:dyDescent="0.25">
      <c r="E305">
        <v>0.50426749999999998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</row>
    <row r="306" spans="5:19" x14ac:dyDescent="0.25">
      <c r="E306">
        <v>0.50593449999999995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</row>
    <row r="307" spans="5:19" x14ac:dyDescent="0.25">
      <c r="E307">
        <v>0.50760150000000004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</row>
    <row r="308" spans="5:19" x14ac:dyDescent="0.25">
      <c r="E308">
        <v>0.50926850000000001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</row>
    <row r="309" spans="5:19" x14ac:dyDescent="0.25">
      <c r="E309">
        <v>0.51093549999999999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</row>
    <row r="310" spans="5:19" x14ac:dyDescent="0.25">
      <c r="E310">
        <v>0.51260249999999996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</row>
    <row r="311" spans="5:19" x14ac:dyDescent="0.25">
      <c r="E311">
        <v>0.51426950000000005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</row>
    <row r="312" spans="5:19" x14ac:dyDescent="0.25">
      <c r="E312">
        <v>0.51593650000000002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</row>
    <row r="313" spans="5:19" x14ac:dyDescent="0.25">
      <c r="E313">
        <v>0.51760349999999999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</row>
    <row r="314" spans="5:19" x14ac:dyDescent="0.25">
      <c r="E314">
        <v>0.51927049999999997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</row>
    <row r="315" spans="5:19" x14ac:dyDescent="0.25">
      <c r="E315">
        <v>0.52093750000000005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</row>
    <row r="316" spans="5:19" x14ac:dyDescent="0.25">
      <c r="E316">
        <v>0.52260450000000003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</row>
    <row r="317" spans="5:19" x14ac:dyDescent="0.25">
      <c r="E317">
        <v>0.5242715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</row>
    <row r="318" spans="5:19" x14ac:dyDescent="0.25">
      <c r="E318">
        <v>0.52593849999999998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</row>
    <row r="319" spans="5:19" x14ac:dyDescent="0.25">
      <c r="E319">
        <v>0.52760549999999995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</row>
    <row r="320" spans="5:19" x14ac:dyDescent="0.25">
      <c r="E320">
        <v>0.52927250000000003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</row>
    <row r="321" spans="5:19" x14ac:dyDescent="0.25">
      <c r="E321">
        <v>0.53093950000000001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</row>
    <row r="322" spans="5:19" x14ac:dyDescent="0.25">
      <c r="E322">
        <v>0.53260649999999998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</row>
    <row r="323" spans="5:19" x14ac:dyDescent="0.25">
      <c r="E323">
        <v>0.53427349999999996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</row>
    <row r="324" spans="5:19" x14ac:dyDescent="0.25">
      <c r="E324">
        <v>0.53594050000000004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</row>
    <row r="325" spans="5:19" x14ac:dyDescent="0.25">
      <c r="E325">
        <v>0.53760750000000002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</row>
    <row r="326" spans="5:19" x14ac:dyDescent="0.25">
      <c r="E326">
        <v>0.53927449999999999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</row>
    <row r="327" spans="5:19" x14ac:dyDescent="0.25">
      <c r="E327">
        <v>0.54094149999999996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</row>
    <row r="328" spans="5:19" x14ac:dyDescent="0.25">
      <c r="E328">
        <v>0.54260850000000005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</row>
    <row r="329" spans="5:19" x14ac:dyDescent="0.25">
      <c r="E329">
        <v>0.54427550000000002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</row>
    <row r="330" spans="5:19" x14ac:dyDescent="0.25">
      <c r="E330">
        <v>0.5459425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</row>
    <row r="331" spans="5:19" x14ac:dyDescent="0.25">
      <c r="E331">
        <v>0.54760949999999997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</row>
    <row r="332" spans="5:19" x14ac:dyDescent="0.25">
      <c r="E332">
        <v>0.54927649999999995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</row>
    <row r="333" spans="5:19" x14ac:dyDescent="0.25">
      <c r="E333">
        <v>0.55094350000000003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</row>
    <row r="334" spans="5:19" x14ac:dyDescent="0.25">
      <c r="E334">
        <v>0.5526105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</row>
    <row r="335" spans="5:19" x14ac:dyDescent="0.25">
      <c r="E335">
        <v>0.55427749999999998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</row>
    <row r="336" spans="5:19" x14ac:dyDescent="0.25">
      <c r="E336">
        <v>0.55594449999999995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</row>
    <row r="337" spans="5:19" x14ac:dyDescent="0.25">
      <c r="E337">
        <v>0.55761150000000004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</row>
    <row r="338" spans="5:19" x14ac:dyDescent="0.25">
      <c r="E338">
        <v>0.55927850000000001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</row>
    <row r="339" spans="5:19" x14ac:dyDescent="0.25">
      <c r="E339">
        <v>0.56094549999999999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</row>
    <row r="340" spans="5:19" x14ac:dyDescent="0.25">
      <c r="E340">
        <v>0.56261249999999996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</row>
    <row r="341" spans="5:19" x14ac:dyDescent="0.25">
      <c r="E341">
        <v>0.56427950000000004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</row>
    <row r="342" spans="5:19" x14ac:dyDescent="0.25">
      <c r="E342">
        <v>0.56594650000000002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</row>
    <row r="343" spans="5:19" x14ac:dyDescent="0.25">
      <c r="E343">
        <v>0.56761349999999999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</row>
    <row r="344" spans="5:19" x14ac:dyDescent="0.25">
      <c r="E344">
        <v>0.56928049999999997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</row>
    <row r="345" spans="5:19" x14ac:dyDescent="0.25">
      <c r="E345">
        <v>0.57094750000000005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</row>
    <row r="346" spans="5:19" x14ac:dyDescent="0.25">
      <c r="E346">
        <v>0.57261450000000003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</row>
    <row r="347" spans="5:19" x14ac:dyDescent="0.25">
      <c r="E347">
        <v>0.5742815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</row>
    <row r="348" spans="5:19" x14ac:dyDescent="0.25">
      <c r="E348">
        <v>0.57594849999999997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</row>
    <row r="349" spans="5:19" x14ac:dyDescent="0.25">
      <c r="E349">
        <v>0.57761549999999995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</row>
    <row r="350" spans="5:19" x14ac:dyDescent="0.25">
      <c r="E350">
        <v>0.57928250000000003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</row>
    <row r="351" spans="5:19" x14ac:dyDescent="0.25">
      <c r="E351">
        <v>0.58094950000000001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</row>
    <row r="352" spans="5:19" x14ac:dyDescent="0.25">
      <c r="E352">
        <v>0.58261649999999998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</row>
    <row r="353" spans="5:19" x14ac:dyDescent="0.25">
      <c r="E353">
        <v>0.58428349999999996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</row>
    <row r="354" spans="5:19" x14ac:dyDescent="0.25">
      <c r="E354">
        <v>0.58595050000000004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</row>
    <row r="355" spans="5:19" x14ac:dyDescent="0.25">
      <c r="E355">
        <v>0.58761750000000001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</row>
    <row r="356" spans="5:19" x14ac:dyDescent="0.25">
      <c r="E356">
        <v>0.58928449999999999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</row>
    <row r="357" spans="5:19" x14ac:dyDescent="0.25">
      <c r="E357">
        <v>0.59095149999999996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</row>
    <row r="358" spans="5:19" x14ac:dyDescent="0.25">
      <c r="E358">
        <v>0.59261850000000005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</row>
    <row r="359" spans="5:19" x14ac:dyDescent="0.25">
      <c r="E359">
        <v>0.59428550000000002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</row>
    <row r="360" spans="5:19" x14ac:dyDescent="0.25">
      <c r="E360">
        <v>0.5959525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</row>
    <row r="361" spans="5:19" x14ac:dyDescent="0.25">
      <c r="E361">
        <v>0.59761949999999997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</row>
    <row r="362" spans="5:19" x14ac:dyDescent="0.25">
      <c r="E362">
        <v>0.59928650000000006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</row>
    <row r="363" spans="5:19" x14ac:dyDescent="0.25">
      <c r="E363">
        <v>0.60095350000000003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</row>
    <row r="364" spans="5:19" x14ac:dyDescent="0.25">
      <c r="E364">
        <v>0.6026205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</row>
    <row r="365" spans="5:19" x14ac:dyDescent="0.25">
      <c r="E365">
        <v>0.60428749999999998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</row>
    <row r="366" spans="5:19" x14ac:dyDescent="0.25">
      <c r="E366">
        <v>0.60595449999999995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</row>
    <row r="367" spans="5:19" x14ac:dyDescent="0.25">
      <c r="E367">
        <v>0.60762150000000004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</row>
    <row r="368" spans="5:19" x14ac:dyDescent="0.25">
      <c r="E368">
        <v>0.60928850000000001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</row>
    <row r="369" spans="5:19" x14ac:dyDescent="0.25">
      <c r="E369">
        <v>0.61095549999999998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</row>
    <row r="370" spans="5:19" x14ac:dyDescent="0.25">
      <c r="E370">
        <v>0.61262249999999996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</row>
    <row r="371" spans="5:19" x14ac:dyDescent="0.25">
      <c r="E371">
        <v>0.61428950000000004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</row>
    <row r="372" spans="5:19" x14ac:dyDescent="0.25">
      <c r="E372">
        <v>0.61595650000000002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</row>
    <row r="373" spans="5:19" x14ac:dyDescent="0.25">
      <c r="E373">
        <v>0.61762349999999999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</row>
    <row r="374" spans="5:19" x14ac:dyDescent="0.25">
      <c r="E374">
        <v>0.61929049999999997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</row>
    <row r="375" spans="5:19" x14ac:dyDescent="0.25">
      <c r="E375">
        <v>0.62095750000000005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</row>
    <row r="376" spans="5:19" x14ac:dyDescent="0.25">
      <c r="E376">
        <v>0.62262450000000003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</row>
    <row r="377" spans="5:19" x14ac:dyDescent="0.25">
      <c r="E377">
        <v>0.6242915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</row>
    <row r="378" spans="5:19" x14ac:dyDescent="0.25">
      <c r="E378">
        <v>0.62595849999999997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</row>
    <row r="379" spans="5:19" x14ac:dyDescent="0.25">
      <c r="E379">
        <v>0.62762549999999995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</row>
    <row r="380" spans="5:19" x14ac:dyDescent="0.25">
      <c r="E380">
        <v>0.62929250000000003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</row>
    <row r="381" spans="5:19" x14ac:dyDescent="0.25">
      <c r="E381">
        <v>0.63095950000000001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</row>
    <row r="382" spans="5:19" x14ac:dyDescent="0.25">
      <c r="E382">
        <v>0.63262649999999998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</row>
    <row r="383" spans="5:19" x14ac:dyDescent="0.25">
      <c r="E383">
        <v>0.63429349999999995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</row>
    <row r="384" spans="5:19" x14ac:dyDescent="0.25">
      <c r="E384">
        <v>0.63596050000000004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</row>
    <row r="385" spans="5:19" x14ac:dyDescent="0.25">
      <c r="E385">
        <v>0.63762750000000001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</row>
    <row r="386" spans="5:19" x14ac:dyDescent="0.25">
      <c r="E386">
        <v>0.63929449999999999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</row>
    <row r="387" spans="5:19" x14ac:dyDescent="0.25">
      <c r="E387">
        <v>0.64096149999999996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</row>
    <row r="388" spans="5:19" x14ac:dyDescent="0.25">
      <c r="E388">
        <v>0.64262850000000005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</row>
    <row r="389" spans="5:19" x14ac:dyDescent="0.25">
      <c r="E389">
        <v>0.64429550000000002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</row>
    <row r="390" spans="5:19" x14ac:dyDescent="0.25">
      <c r="E390">
        <v>0.6459625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</row>
    <row r="391" spans="5:19" x14ac:dyDescent="0.25">
      <c r="E391">
        <v>0.64762949999999997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</row>
    <row r="392" spans="5:19" x14ac:dyDescent="0.25">
      <c r="E392">
        <v>0.64929650000000005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</row>
    <row r="393" spans="5:19" x14ac:dyDescent="0.25">
      <c r="E393">
        <v>0.65096350000000003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</row>
    <row r="394" spans="5:19" x14ac:dyDescent="0.25">
      <c r="E394">
        <v>0.6526305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</row>
    <row r="395" spans="5:19" x14ac:dyDescent="0.25">
      <c r="E395">
        <v>0.65429749999999998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</row>
    <row r="396" spans="5:19" x14ac:dyDescent="0.25">
      <c r="E396">
        <v>0.65596449999999995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</row>
    <row r="397" spans="5:19" x14ac:dyDescent="0.25">
      <c r="E397">
        <v>0.65763150000000004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</row>
    <row r="398" spans="5:19" x14ac:dyDescent="0.25">
      <c r="E398">
        <v>0.65929850000000001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</row>
    <row r="399" spans="5:19" x14ac:dyDescent="0.25">
      <c r="E399">
        <v>0.66096549999999998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</row>
    <row r="400" spans="5:19" x14ac:dyDescent="0.25">
      <c r="E400">
        <v>0.66263249999999996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</row>
    <row r="401" spans="5:19" x14ac:dyDescent="0.25">
      <c r="E401">
        <v>0.66429950000000004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</row>
    <row r="402" spans="5:19" x14ac:dyDescent="0.25">
      <c r="E402">
        <v>0.66596650000000002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</row>
    <row r="403" spans="5:19" x14ac:dyDescent="0.25">
      <c r="E403">
        <v>0.66763349999999999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</row>
    <row r="404" spans="5:19" x14ac:dyDescent="0.25">
      <c r="E404">
        <v>0.66930049999999996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</row>
    <row r="405" spans="5:19" x14ac:dyDescent="0.25">
      <c r="E405">
        <v>0.67096750000000005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</row>
    <row r="406" spans="5:19" x14ac:dyDescent="0.25">
      <c r="E406">
        <v>0.67263450000000002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</row>
    <row r="407" spans="5:19" x14ac:dyDescent="0.25">
      <c r="E407">
        <v>0.6743015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</row>
    <row r="408" spans="5:19" x14ac:dyDescent="0.25">
      <c r="E408">
        <v>0.67596849999999997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</row>
    <row r="409" spans="5:19" x14ac:dyDescent="0.25">
      <c r="E409">
        <v>0.67763549999999995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</row>
    <row r="410" spans="5:19" x14ac:dyDescent="0.25">
      <c r="E410">
        <v>0.67930250000000003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</row>
    <row r="411" spans="5:19" x14ac:dyDescent="0.25">
      <c r="E411">
        <v>0.68096950000000001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</row>
    <row r="412" spans="5:19" x14ac:dyDescent="0.25">
      <c r="E412">
        <v>0.68263649999999998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</row>
    <row r="413" spans="5:19" x14ac:dyDescent="0.25">
      <c r="E413">
        <v>0.68430349999999995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</row>
    <row r="414" spans="5:19" x14ac:dyDescent="0.25">
      <c r="E414">
        <v>0.68597050000000004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</row>
    <row r="415" spans="5:19" x14ac:dyDescent="0.25">
      <c r="E415">
        <v>0.68763750000000001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</row>
    <row r="416" spans="5:19" x14ac:dyDescent="0.25">
      <c r="E416">
        <v>0.68930449999999999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</row>
    <row r="417" spans="5:19" x14ac:dyDescent="0.25">
      <c r="E417">
        <v>0.69097149999999996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</row>
    <row r="418" spans="5:19" x14ac:dyDescent="0.25">
      <c r="E418">
        <v>0.69263850000000005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</row>
    <row r="419" spans="5:19" x14ac:dyDescent="0.25">
      <c r="E419">
        <v>0.69430550000000002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</row>
    <row r="420" spans="5:19" x14ac:dyDescent="0.25">
      <c r="E420">
        <v>0.69597249999999999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</row>
    <row r="421" spans="5:19" x14ac:dyDescent="0.25">
      <c r="E421">
        <v>0.69763949999999997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</row>
    <row r="422" spans="5:19" x14ac:dyDescent="0.25">
      <c r="E422">
        <v>0.69930650000000005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</row>
    <row r="423" spans="5:19" x14ac:dyDescent="0.25">
      <c r="E423">
        <v>0.70097350000000003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</row>
    <row r="424" spans="5:19" x14ac:dyDescent="0.25">
      <c r="E424">
        <v>0.7026405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</row>
    <row r="425" spans="5:19" x14ac:dyDescent="0.25">
      <c r="E425">
        <v>0.70430749999999998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</row>
    <row r="426" spans="5:19" x14ac:dyDescent="0.25">
      <c r="E426">
        <v>0.70597449999999995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</row>
    <row r="427" spans="5:19" x14ac:dyDescent="0.25">
      <c r="E427">
        <v>0.70764150000000003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</row>
    <row r="428" spans="5:19" x14ac:dyDescent="0.25">
      <c r="E428">
        <v>0.70930850000000001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</row>
    <row r="429" spans="5:19" x14ac:dyDescent="0.25">
      <c r="E429">
        <v>0.71097549999999998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</row>
    <row r="430" spans="5:19" x14ac:dyDescent="0.25">
      <c r="E430">
        <v>0.71264249999999996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</row>
    <row r="431" spans="5:19" x14ac:dyDescent="0.25">
      <c r="E431">
        <v>0.71430950000000004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</row>
    <row r="432" spans="5:19" x14ac:dyDescent="0.25">
      <c r="E432">
        <v>0.71597650000000002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</row>
    <row r="433" spans="5:19" x14ac:dyDescent="0.25">
      <c r="E433">
        <v>0.71764349999999999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</row>
    <row r="434" spans="5:19" x14ac:dyDescent="0.25">
      <c r="E434">
        <v>0.71931049999999996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</row>
    <row r="435" spans="5:19" x14ac:dyDescent="0.25">
      <c r="E435">
        <v>0.72097750000000005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</row>
    <row r="436" spans="5:19" x14ac:dyDescent="0.25">
      <c r="E436">
        <v>0.72264450000000002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</row>
    <row r="437" spans="5:19" x14ac:dyDescent="0.25">
      <c r="E437">
        <v>0.7243115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</row>
    <row r="438" spans="5:19" x14ac:dyDescent="0.25">
      <c r="E438">
        <v>0.72597849999999997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</row>
    <row r="439" spans="5:19" x14ac:dyDescent="0.25">
      <c r="E439">
        <v>0.72764549999999995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</row>
    <row r="440" spans="5:19" x14ac:dyDescent="0.25">
      <c r="E440">
        <v>0.72931250000000003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</row>
    <row r="441" spans="5:19" x14ac:dyDescent="0.25">
      <c r="E441">
        <v>0.7309795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</row>
    <row r="442" spans="5:19" x14ac:dyDescent="0.25">
      <c r="E442">
        <v>0.73264649999999998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</row>
    <row r="443" spans="5:19" x14ac:dyDescent="0.25">
      <c r="E443">
        <v>0.73431349999999995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</row>
    <row r="444" spans="5:19" x14ac:dyDescent="0.25">
      <c r="E444">
        <v>0.73598050000000004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</row>
    <row r="445" spans="5:19" x14ac:dyDescent="0.25">
      <c r="E445">
        <v>0.73764750000000001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</row>
    <row r="446" spans="5:19" x14ac:dyDescent="0.25">
      <c r="E446">
        <v>0.73931449999999999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</row>
    <row r="447" spans="5:19" x14ac:dyDescent="0.25">
      <c r="E447">
        <v>0.74098149999999996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</row>
    <row r="448" spans="5:19" x14ac:dyDescent="0.25">
      <c r="E448">
        <v>0.74264850000000004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</row>
    <row r="449" spans="5:19" x14ac:dyDescent="0.25">
      <c r="E449">
        <v>0.74431550000000002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</row>
    <row r="450" spans="5:19" x14ac:dyDescent="0.25">
      <c r="E450">
        <v>0.74598249999999999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</row>
    <row r="451" spans="5:19" x14ac:dyDescent="0.25">
      <c r="E451">
        <v>0.74764949999999997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</row>
    <row r="452" spans="5:19" x14ac:dyDescent="0.25">
      <c r="E452">
        <v>0.74931650000000005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</row>
    <row r="453" spans="5:19" x14ac:dyDescent="0.25">
      <c r="E453">
        <v>0.75098350000000003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</row>
    <row r="454" spans="5:19" x14ac:dyDescent="0.25">
      <c r="E454">
        <v>0.7526505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</row>
    <row r="455" spans="5:19" x14ac:dyDescent="0.25">
      <c r="E455">
        <v>0.75431749999999997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</row>
    <row r="456" spans="5:19" x14ac:dyDescent="0.25">
      <c r="E456">
        <v>0.75598449999999995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</row>
    <row r="457" spans="5:19" x14ac:dyDescent="0.25">
      <c r="E457">
        <v>0.75765150000000003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</row>
    <row r="458" spans="5:19" x14ac:dyDescent="0.25">
      <c r="E458">
        <v>0.75931850000000001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</row>
    <row r="459" spans="5:19" x14ac:dyDescent="0.25">
      <c r="E459">
        <v>0.76098549999999998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</row>
    <row r="460" spans="5:19" x14ac:dyDescent="0.25">
      <c r="E460">
        <v>0.76265249999999996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</row>
    <row r="461" spans="5:19" x14ac:dyDescent="0.25">
      <c r="E461">
        <v>0.76431950000000004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</row>
    <row r="462" spans="5:19" x14ac:dyDescent="0.25">
      <c r="E462">
        <v>0.76598650000000001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</row>
    <row r="463" spans="5:19" x14ac:dyDescent="0.25">
      <c r="E463">
        <v>0.76765349999999999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</row>
    <row r="464" spans="5:19" x14ac:dyDescent="0.25">
      <c r="E464">
        <v>0.76932049999999996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</row>
    <row r="465" spans="5:19" x14ac:dyDescent="0.25">
      <c r="E465">
        <v>0.77098750000000005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</row>
    <row r="466" spans="5:19" x14ac:dyDescent="0.25">
      <c r="E466">
        <v>0.77265450000000002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</row>
    <row r="467" spans="5:19" x14ac:dyDescent="0.25">
      <c r="E467">
        <v>0.7743215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</row>
    <row r="468" spans="5:19" x14ac:dyDescent="0.25">
      <c r="E468">
        <v>0.77598849999999997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</row>
    <row r="469" spans="5:19" x14ac:dyDescent="0.25">
      <c r="E469">
        <v>0.77765550000000006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</row>
    <row r="470" spans="5:19" x14ac:dyDescent="0.25">
      <c r="E470">
        <v>0.77932250000000003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</row>
    <row r="471" spans="5:19" x14ac:dyDescent="0.25">
      <c r="E471">
        <v>0.7809895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</row>
    <row r="472" spans="5:19" x14ac:dyDescent="0.25">
      <c r="E472">
        <v>0.78265649999999998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</row>
    <row r="473" spans="5:19" x14ac:dyDescent="0.25">
      <c r="E473">
        <v>0.78432349999999995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</row>
    <row r="474" spans="5:19" x14ac:dyDescent="0.25">
      <c r="E474">
        <v>0.78599050000000004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</row>
    <row r="475" spans="5:19" x14ac:dyDescent="0.25">
      <c r="E475">
        <v>0.78765750000000001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</row>
    <row r="476" spans="5:19" x14ac:dyDescent="0.25">
      <c r="E476">
        <v>0.78932449999999998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</row>
    <row r="477" spans="5:19" x14ac:dyDescent="0.25">
      <c r="E477">
        <v>0.79099149999999996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</row>
    <row r="478" spans="5:19" x14ac:dyDescent="0.25">
      <c r="E478">
        <v>0.79265850000000004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</row>
    <row r="479" spans="5:19" x14ac:dyDescent="0.25">
      <c r="E479">
        <v>0.79432550000000002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</row>
    <row r="480" spans="5:19" x14ac:dyDescent="0.25">
      <c r="E480">
        <v>0.79599249999999999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</row>
    <row r="481" spans="5:19" x14ac:dyDescent="0.25">
      <c r="E481">
        <v>0.79765949999999997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</row>
    <row r="482" spans="5:19" x14ac:dyDescent="0.25">
      <c r="E482">
        <v>0.79932650000000005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</row>
    <row r="483" spans="5:19" x14ac:dyDescent="0.25">
      <c r="E483">
        <v>0.80099350000000002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</row>
    <row r="484" spans="5:19" x14ac:dyDescent="0.25">
      <c r="E484">
        <v>0.8026605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</row>
    <row r="485" spans="5:19" x14ac:dyDescent="0.25">
      <c r="E485">
        <v>0.80432749999999997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</row>
    <row r="486" spans="5:19" x14ac:dyDescent="0.25">
      <c r="E486">
        <v>0.80599449999999995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</row>
    <row r="487" spans="5:19" x14ac:dyDescent="0.25">
      <c r="E487">
        <v>0.80766150000000003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</row>
    <row r="488" spans="5:19" x14ac:dyDescent="0.25">
      <c r="E488">
        <v>0.80932850000000001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</row>
    <row r="489" spans="5:19" x14ac:dyDescent="0.25">
      <c r="E489">
        <v>0.81099549999999998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</row>
    <row r="490" spans="5:19" x14ac:dyDescent="0.25">
      <c r="E490">
        <v>0.81266249999999995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</row>
    <row r="491" spans="5:19" x14ac:dyDescent="0.25">
      <c r="E491">
        <v>0.81432950000000004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</row>
    <row r="492" spans="5:19" x14ac:dyDescent="0.25">
      <c r="E492">
        <v>0.81599650000000001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</row>
    <row r="493" spans="5:19" x14ac:dyDescent="0.25">
      <c r="E493">
        <v>0.81766349999999999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</row>
    <row r="494" spans="5:19" x14ac:dyDescent="0.25">
      <c r="E494">
        <v>0.81933049999999996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</row>
    <row r="495" spans="5:19" x14ac:dyDescent="0.25">
      <c r="E495">
        <v>0.82099750000000005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</row>
    <row r="496" spans="5:19" x14ac:dyDescent="0.25">
      <c r="E496">
        <v>0.82266450000000002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</row>
    <row r="497" spans="5:19" x14ac:dyDescent="0.25">
      <c r="E497">
        <v>0.82433149999999999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</row>
    <row r="498" spans="5:19" x14ac:dyDescent="0.25">
      <c r="E498">
        <v>0.82599849999999997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</row>
    <row r="499" spans="5:19" x14ac:dyDescent="0.25">
      <c r="E499">
        <v>0.82766550000000005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</row>
    <row r="500" spans="5:19" x14ac:dyDescent="0.25">
      <c r="E500">
        <v>0.82933250000000003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</row>
    <row r="501" spans="5:19" x14ac:dyDescent="0.25">
      <c r="E501">
        <v>0.8309995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</row>
    <row r="502" spans="5:19" x14ac:dyDescent="0.25">
      <c r="E502">
        <v>0.83266649999999998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</row>
    <row r="503" spans="5:19" x14ac:dyDescent="0.25">
      <c r="E503">
        <v>0.83433349999999995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</row>
    <row r="504" spans="5:19" x14ac:dyDescent="0.25">
      <c r="E504">
        <v>0.83600050000000004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</row>
    <row r="505" spans="5:19" x14ac:dyDescent="0.25">
      <c r="E505">
        <v>0.83766750000000001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</row>
    <row r="506" spans="5:19" x14ac:dyDescent="0.25">
      <c r="E506">
        <v>0.83933449999999998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</row>
    <row r="507" spans="5:19" x14ac:dyDescent="0.25">
      <c r="E507">
        <v>0.84100149999999996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</row>
    <row r="508" spans="5:19" x14ac:dyDescent="0.25">
      <c r="E508">
        <v>0.84266850000000004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</row>
    <row r="509" spans="5:19" x14ac:dyDescent="0.25">
      <c r="E509">
        <v>0.84433550000000002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</row>
    <row r="510" spans="5:19" x14ac:dyDescent="0.25">
      <c r="E510">
        <v>0.84600249999999999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</row>
    <row r="511" spans="5:19" x14ac:dyDescent="0.25">
      <c r="E511">
        <v>0.84766949999999996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</row>
    <row r="512" spans="5:19" x14ac:dyDescent="0.25">
      <c r="E512">
        <v>0.84933650000000005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</row>
    <row r="513" spans="5:19" x14ac:dyDescent="0.25">
      <c r="E513">
        <v>0.85100350000000002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</row>
    <row r="514" spans="5:19" x14ac:dyDescent="0.25">
      <c r="E514">
        <v>0.8526705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</row>
    <row r="515" spans="5:19" x14ac:dyDescent="0.25">
      <c r="E515">
        <v>0.85433749999999997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</row>
    <row r="516" spans="5:19" x14ac:dyDescent="0.25">
      <c r="E516">
        <v>0.85600449999999995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</row>
    <row r="517" spans="5:19" x14ac:dyDescent="0.25">
      <c r="E517">
        <v>0.85767150000000003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</row>
    <row r="518" spans="5:19" x14ac:dyDescent="0.25">
      <c r="E518">
        <v>0.85933850000000001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</row>
    <row r="519" spans="5:19" x14ac:dyDescent="0.25">
      <c r="E519">
        <v>0.86100549999999998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</row>
    <row r="520" spans="5:19" x14ac:dyDescent="0.25">
      <c r="E520">
        <v>0.86267249999999995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</row>
    <row r="521" spans="5:19" x14ac:dyDescent="0.25">
      <c r="E521">
        <v>0.86433950000000004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</row>
    <row r="522" spans="5:19" x14ac:dyDescent="0.25">
      <c r="E522">
        <v>0.86600650000000001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</row>
    <row r="523" spans="5:19" x14ac:dyDescent="0.25">
      <c r="E523">
        <v>0.86767349999999999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</row>
    <row r="524" spans="5:19" x14ac:dyDescent="0.25">
      <c r="E524">
        <v>0.86934049999999996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</row>
    <row r="525" spans="5:19" x14ac:dyDescent="0.25">
      <c r="E525">
        <v>0.87100750000000005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</row>
    <row r="526" spans="5:19" x14ac:dyDescent="0.25">
      <c r="E526">
        <v>0.87267450000000002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</row>
    <row r="527" spans="5:19" x14ac:dyDescent="0.25">
      <c r="E527">
        <v>0.87434149999999999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</row>
    <row r="528" spans="5:19" x14ac:dyDescent="0.25">
      <c r="E528">
        <v>0.87600849999999997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</row>
    <row r="529" spans="5:19" x14ac:dyDescent="0.25">
      <c r="E529">
        <v>0.87767550000000005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</row>
    <row r="530" spans="5:19" x14ac:dyDescent="0.25">
      <c r="E530">
        <v>0.87934250000000003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</row>
    <row r="531" spans="5:19" x14ac:dyDescent="0.25">
      <c r="E531">
        <v>0.8810095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</row>
    <row r="532" spans="5:19" x14ac:dyDescent="0.25">
      <c r="E532">
        <v>0.88267649999999998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</row>
    <row r="533" spans="5:19" x14ac:dyDescent="0.25">
      <c r="E533">
        <v>0.88434349999999995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</row>
    <row r="534" spans="5:19" x14ac:dyDescent="0.25">
      <c r="E534">
        <v>0.88601050000000003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</row>
    <row r="535" spans="5:19" x14ac:dyDescent="0.25">
      <c r="E535">
        <v>0.88767750000000001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</row>
    <row r="536" spans="5:19" x14ac:dyDescent="0.25">
      <c r="E536">
        <v>0.88934449999999998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</row>
    <row r="537" spans="5:19" x14ac:dyDescent="0.25">
      <c r="E537">
        <v>0.89101149999999996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</row>
    <row r="538" spans="5:19" x14ac:dyDescent="0.25">
      <c r="E538">
        <v>0.89267850000000004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</row>
    <row r="539" spans="5:19" x14ac:dyDescent="0.25">
      <c r="E539">
        <v>0.89434550000000002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</row>
    <row r="540" spans="5:19" x14ac:dyDescent="0.25">
      <c r="E540">
        <v>0.89601249999999999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</row>
    <row r="541" spans="5:19" x14ac:dyDescent="0.25">
      <c r="E541">
        <v>0.89767949999999996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</row>
    <row r="542" spans="5:19" x14ac:dyDescent="0.25">
      <c r="E542">
        <v>0.89934650000000005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</row>
    <row r="543" spans="5:19" x14ac:dyDescent="0.25">
      <c r="E543">
        <v>0.90101350000000002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</row>
    <row r="544" spans="5:19" x14ac:dyDescent="0.25">
      <c r="E544">
        <v>0.9026805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</row>
    <row r="545" spans="5:19" x14ac:dyDescent="0.25">
      <c r="E545">
        <v>0.90434749999999997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</row>
    <row r="546" spans="5:19" x14ac:dyDescent="0.25">
      <c r="E546">
        <v>0.90601449999999994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</row>
    <row r="547" spans="5:19" x14ac:dyDescent="0.25">
      <c r="E547">
        <v>0.90768150000000003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</row>
    <row r="548" spans="5:19" x14ac:dyDescent="0.25">
      <c r="E548">
        <v>0.9093485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</row>
    <row r="549" spans="5:19" x14ac:dyDescent="0.25">
      <c r="E549">
        <v>0.91101549999999998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</row>
    <row r="550" spans="5:19" x14ac:dyDescent="0.25">
      <c r="E550">
        <v>0.91268249999999995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</row>
    <row r="551" spans="5:19" x14ac:dyDescent="0.25">
      <c r="E551">
        <v>0.91434950000000004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</row>
    <row r="552" spans="5:19" x14ac:dyDescent="0.25">
      <c r="E552">
        <v>0.91601650000000001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</row>
    <row r="553" spans="5:19" x14ac:dyDescent="0.25">
      <c r="E553">
        <v>0.91768349999999999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</row>
    <row r="554" spans="5:19" x14ac:dyDescent="0.25">
      <c r="E554">
        <v>0.91935049999999996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</row>
    <row r="555" spans="5:19" x14ac:dyDescent="0.25">
      <c r="E555">
        <v>0.92101750000000004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</row>
    <row r="556" spans="5:19" x14ac:dyDescent="0.25">
      <c r="E556">
        <v>0.92268450000000002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</row>
    <row r="557" spans="5:19" x14ac:dyDescent="0.25">
      <c r="E557">
        <v>0.92435149999999999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</row>
    <row r="558" spans="5:19" x14ac:dyDescent="0.25">
      <c r="E558">
        <v>0.92601849999999997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</row>
    <row r="559" spans="5:19" x14ac:dyDescent="0.25">
      <c r="E559">
        <v>0.92768550000000005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</row>
    <row r="560" spans="5:19" x14ac:dyDescent="0.25">
      <c r="E560">
        <v>0.92935250000000003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</row>
    <row r="561" spans="5:19" x14ac:dyDescent="0.25">
      <c r="E561">
        <v>0.9310195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</row>
    <row r="562" spans="5:19" x14ac:dyDescent="0.25">
      <c r="E562">
        <v>0.93268649999999997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</row>
    <row r="563" spans="5:19" x14ac:dyDescent="0.25">
      <c r="E563">
        <v>0.93435349999999995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</row>
    <row r="564" spans="5:19" x14ac:dyDescent="0.25">
      <c r="E564">
        <v>0.93602050000000003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</row>
    <row r="565" spans="5:19" x14ac:dyDescent="0.25">
      <c r="E565">
        <v>0.93768750000000001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</row>
    <row r="566" spans="5:19" x14ac:dyDescent="0.25">
      <c r="E566">
        <v>0.93935449999999998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</row>
    <row r="567" spans="5:19" x14ac:dyDescent="0.25">
      <c r="E567">
        <v>0.94102149999999996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</row>
    <row r="568" spans="5:19" x14ac:dyDescent="0.25">
      <c r="E568">
        <v>0.94268850000000004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</row>
    <row r="569" spans="5:19" x14ac:dyDescent="0.25">
      <c r="E569">
        <v>0.94435550000000001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</row>
    <row r="570" spans="5:19" x14ac:dyDescent="0.25">
      <c r="E570">
        <v>0.94602249999999999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</row>
    <row r="571" spans="5:19" x14ac:dyDescent="0.25">
      <c r="E571">
        <v>0.94768949999999996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</row>
    <row r="572" spans="5:19" x14ac:dyDescent="0.25">
      <c r="E572">
        <v>0.94935650000000005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</row>
    <row r="573" spans="5:19" x14ac:dyDescent="0.25">
      <c r="E573">
        <v>0.95102350000000002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</row>
    <row r="574" spans="5:19" x14ac:dyDescent="0.25">
      <c r="E574">
        <v>0.9526905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</row>
    <row r="575" spans="5:19" x14ac:dyDescent="0.25">
      <c r="E575">
        <v>0.95435749999999997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</row>
    <row r="576" spans="5:19" x14ac:dyDescent="0.25">
      <c r="E576">
        <v>0.95602450000000005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</row>
    <row r="577" spans="5:19" x14ac:dyDescent="0.25">
      <c r="E577">
        <v>0.95769150000000003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</row>
    <row r="578" spans="5:19" x14ac:dyDescent="0.25">
      <c r="E578">
        <v>0.9593585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</row>
    <row r="579" spans="5:19" x14ac:dyDescent="0.25">
      <c r="E579">
        <v>0.96102549999999998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</row>
    <row r="580" spans="5:19" x14ac:dyDescent="0.25">
      <c r="E580">
        <v>0.96269249999999995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</row>
    <row r="581" spans="5:19" x14ac:dyDescent="0.25">
      <c r="E581">
        <v>0.96435950000000004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</row>
    <row r="582" spans="5:19" x14ac:dyDescent="0.25">
      <c r="E582">
        <v>0.96602650000000001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</row>
    <row r="583" spans="5:19" x14ac:dyDescent="0.25">
      <c r="E583">
        <v>0.96769349999999998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</row>
    <row r="584" spans="5:19" x14ac:dyDescent="0.25">
      <c r="E584">
        <v>0.96936049999999996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</row>
    <row r="585" spans="5:19" x14ac:dyDescent="0.25">
      <c r="E585">
        <v>0.97102750000000004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</row>
    <row r="586" spans="5:19" x14ac:dyDescent="0.25">
      <c r="E586">
        <v>0.97269450000000002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</row>
    <row r="587" spans="5:19" x14ac:dyDescent="0.25">
      <c r="E587">
        <v>0.97436149999999999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</row>
    <row r="588" spans="5:19" x14ac:dyDescent="0.25">
      <c r="E588">
        <v>0.97602849999999997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</row>
    <row r="589" spans="5:19" x14ac:dyDescent="0.25">
      <c r="E589">
        <v>0.97769550000000005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</row>
    <row r="590" spans="5:19" x14ac:dyDescent="0.25">
      <c r="E590">
        <v>0.97936250000000002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</row>
    <row r="591" spans="5:19" x14ac:dyDescent="0.25">
      <c r="E591">
        <v>0.9810295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</row>
    <row r="592" spans="5:19" x14ac:dyDescent="0.25">
      <c r="E592">
        <v>0.98269649999999997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</row>
    <row r="593" spans="5:19" x14ac:dyDescent="0.25">
      <c r="E593">
        <v>0.98436349999999995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</row>
    <row r="594" spans="5:19" x14ac:dyDescent="0.25">
      <c r="E594">
        <v>0.98603050000000003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</row>
    <row r="595" spans="5:19" x14ac:dyDescent="0.25">
      <c r="E595">
        <v>0.98769750000000001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</row>
    <row r="596" spans="5:19" x14ac:dyDescent="0.25">
      <c r="E596">
        <v>0.98936449999999998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</row>
    <row r="597" spans="5:19" x14ac:dyDescent="0.25">
      <c r="E597">
        <v>0.99103149999999995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</row>
    <row r="598" spans="5:19" x14ac:dyDescent="0.25">
      <c r="E598">
        <v>0.99269850000000004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</row>
    <row r="599" spans="5:19" x14ac:dyDescent="0.25">
      <c r="E599">
        <v>0.99436550000000001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</row>
    <row r="600" spans="5:19" x14ac:dyDescent="0.25">
      <c r="E600">
        <v>0.99603249999999999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</row>
    <row r="601" spans="5:19" x14ac:dyDescent="0.25">
      <c r="E601">
        <v>0.99769949999999996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</row>
    <row r="602" spans="5:19" x14ac:dyDescent="0.25">
      <c r="E602">
        <v>0.99936650000000005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</row>
  </sheetData>
  <mergeCells count="4">
    <mergeCell ref="M2:N2"/>
    <mergeCell ref="G2:H2"/>
    <mergeCell ref="I2:J2"/>
    <mergeCell ref="K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D5E74-DC8B-468D-8EA2-A35D2237401A}">
  <dimension ref="A1:B19"/>
  <sheetViews>
    <sheetView workbookViewId="0">
      <selection activeCell="E13" sqref="E13"/>
    </sheetView>
  </sheetViews>
  <sheetFormatPr defaultRowHeight="15" x14ac:dyDescent="0.25"/>
  <cols>
    <col min="1" max="1" width="11.5703125" bestFit="1" customWidth="1"/>
    <col min="2" max="2" width="17.42578125" bestFit="1" customWidth="1"/>
  </cols>
  <sheetData>
    <row r="1" spans="1:2" x14ac:dyDescent="0.25">
      <c r="A1" t="s">
        <v>18</v>
      </c>
      <c r="B1" t="s">
        <v>19</v>
      </c>
    </row>
    <row r="2" spans="1:2" x14ac:dyDescent="0.25">
      <c r="A2">
        <v>0.72</v>
      </c>
      <c r="B2">
        <v>1.6666666666666667</v>
      </c>
    </row>
    <row r="3" spans="1:2" x14ac:dyDescent="0.25">
      <c r="A3">
        <v>0.72</v>
      </c>
      <c r="B3">
        <v>3.3333333333333335</v>
      </c>
    </row>
    <row r="4" spans="1:2" x14ac:dyDescent="0.25">
      <c r="A4">
        <v>0.74</v>
      </c>
      <c r="B4">
        <v>5</v>
      </c>
    </row>
    <row r="5" spans="1:2" x14ac:dyDescent="0.25">
      <c r="A5">
        <v>0.76</v>
      </c>
      <c r="B5">
        <v>6.666666666666667</v>
      </c>
    </row>
    <row r="6" spans="1:2" x14ac:dyDescent="0.25">
      <c r="A6">
        <v>0.77500000000000002</v>
      </c>
      <c r="B6">
        <v>8.3333333333333339</v>
      </c>
    </row>
    <row r="7" spans="1:2" x14ac:dyDescent="0.25">
      <c r="A7">
        <v>0.81</v>
      </c>
      <c r="B7">
        <v>10</v>
      </c>
    </row>
    <row r="8" spans="1:2" x14ac:dyDescent="0.25">
      <c r="A8">
        <v>0.99</v>
      </c>
      <c r="B8">
        <v>11.666666666666666</v>
      </c>
    </row>
    <row r="9" spans="1:2" x14ac:dyDescent="0.25">
      <c r="A9">
        <v>1.012</v>
      </c>
      <c r="B9">
        <v>13.333333333333334</v>
      </c>
    </row>
    <row r="10" spans="1:2" x14ac:dyDescent="0.25">
      <c r="A10">
        <v>1.1890000000000001</v>
      </c>
      <c r="B10">
        <v>15</v>
      </c>
    </row>
    <row r="11" spans="1:2" x14ac:dyDescent="0.25">
      <c r="A11">
        <v>1.33</v>
      </c>
      <c r="B11">
        <v>16.666666666666668</v>
      </c>
    </row>
    <row r="12" spans="1:2" x14ac:dyDescent="0.25">
      <c r="A12">
        <v>1.42</v>
      </c>
      <c r="B12">
        <v>18.333333333333332</v>
      </c>
    </row>
    <row r="13" spans="1:2" x14ac:dyDescent="0.25">
      <c r="A13">
        <v>1.5</v>
      </c>
      <c r="B13">
        <v>20</v>
      </c>
    </row>
    <row r="14" spans="1:2" x14ac:dyDescent="0.25">
      <c r="A14">
        <v>1.53</v>
      </c>
      <c r="B14">
        <v>21.666666666666668</v>
      </c>
    </row>
    <row r="15" spans="1:2" x14ac:dyDescent="0.25">
      <c r="A15">
        <v>1.54</v>
      </c>
      <c r="B15">
        <v>23.333333333333332</v>
      </c>
    </row>
    <row r="16" spans="1:2" x14ac:dyDescent="0.25">
      <c r="A16">
        <v>1.56</v>
      </c>
      <c r="B16">
        <v>25</v>
      </c>
    </row>
    <row r="17" spans="1:2" x14ac:dyDescent="0.25">
      <c r="A17">
        <v>1.587</v>
      </c>
      <c r="B17">
        <v>26.666666666666668</v>
      </c>
    </row>
    <row r="18" spans="1:2" x14ac:dyDescent="0.25">
      <c r="A18">
        <v>1.62</v>
      </c>
      <c r="B18">
        <v>28.333333333333332</v>
      </c>
    </row>
    <row r="19" spans="1:2" x14ac:dyDescent="0.25">
      <c r="A19">
        <v>1.6439999999999999</v>
      </c>
      <c r="B19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AF7F7-ADA2-400B-8212-27D3E833642F}">
  <dimension ref="A1:D268"/>
  <sheetViews>
    <sheetView workbookViewId="0">
      <selection activeCell="H12" sqref="H12"/>
    </sheetView>
  </sheetViews>
  <sheetFormatPr defaultRowHeight="15" x14ac:dyDescent="0.25"/>
  <cols>
    <col min="1" max="1" width="7.42578125" bestFit="1" customWidth="1"/>
    <col min="2" max="2" width="10" bestFit="1" customWidth="1"/>
    <col min="3" max="3" width="6" bestFit="1" customWidth="1"/>
    <col min="4" max="4" width="22" bestFit="1" customWidth="1"/>
  </cols>
  <sheetData>
    <row r="1" spans="1:4" x14ac:dyDescent="0.25">
      <c r="A1" t="s">
        <v>22</v>
      </c>
      <c r="B1" t="s">
        <v>20</v>
      </c>
      <c r="C1" t="s">
        <v>21</v>
      </c>
      <c r="D1" t="s">
        <v>23</v>
      </c>
    </row>
    <row r="2" spans="1:4" x14ac:dyDescent="0.25">
      <c r="A2">
        <v>1</v>
      </c>
      <c r="B2">
        <v>8.4397399999999997E-2</v>
      </c>
      <c r="C2">
        <f>A2/4</f>
        <v>0.25</v>
      </c>
      <c r="D2">
        <v>0.99285523504273498</v>
      </c>
    </row>
    <row r="3" spans="1:4" x14ac:dyDescent="0.25">
      <c r="A3">
        <v>2</v>
      </c>
      <c r="B3">
        <v>7.8721200000000005E-2</v>
      </c>
      <c r="C3">
        <f t="shared" ref="C3:C66" si="0">A3/4</f>
        <v>0.5</v>
      </c>
      <c r="D3">
        <v>0.99879807692307698</v>
      </c>
    </row>
    <row r="4" spans="1:4" x14ac:dyDescent="0.25">
      <c r="A4">
        <v>3</v>
      </c>
      <c r="B4">
        <v>7.9225699999999996E-2</v>
      </c>
      <c r="C4">
        <f t="shared" si="0"/>
        <v>0.75</v>
      </c>
      <c r="D4">
        <v>0.98918269230769196</v>
      </c>
    </row>
    <row r="5" spans="1:4" x14ac:dyDescent="0.25">
      <c r="A5">
        <v>4</v>
      </c>
      <c r="B5">
        <v>7.61212E-2</v>
      </c>
      <c r="C5">
        <f t="shared" si="0"/>
        <v>1</v>
      </c>
      <c r="D5">
        <v>0.997195512820513</v>
      </c>
    </row>
    <row r="6" spans="1:4" x14ac:dyDescent="0.25">
      <c r="A6">
        <v>5</v>
      </c>
      <c r="B6">
        <v>7.8530799999999998E-2</v>
      </c>
      <c r="C6">
        <f t="shared" si="0"/>
        <v>1.25</v>
      </c>
      <c r="D6">
        <v>0.99926549145299204</v>
      </c>
    </row>
    <row r="7" spans="1:4" x14ac:dyDescent="0.25">
      <c r="A7">
        <v>6</v>
      </c>
      <c r="B7">
        <v>7.9586299999999999E-2</v>
      </c>
      <c r="C7">
        <f t="shared" si="0"/>
        <v>1.5</v>
      </c>
      <c r="D7">
        <v>0.996861645299145</v>
      </c>
    </row>
    <row r="8" spans="1:4" x14ac:dyDescent="0.25">
      <c r="A8">
        <v>7</v>
      </c>
      <c r="B8">
        <v>7.9480999999999996E-2</v>
      </c>
      <c r="C8">
        <f t="shared" si="0"/>
        <v>1.75</v>
      </c>
      <c r="D8">
        <v>0.99646100427350404</v>
      </c>
    </row>
    <row r="9" spans="1:4" x14ac:dyDescent="0.25">
      <c r="A9">
        <v>8</v>
      </c>
      <c r="B9">
        <v>8.0507599999999999E-2</v>
      </c>
      <c r="C9">
        <f t="shared" si="0"/>
        <v>2</v>
      </c>
      <c r="D9">
        <v>0.996260683760684</v>
      </c>
    </row>
    <row r="10" spans="1:4" x14ac:dyDescent="0.25">
      <c r="A10">
        <v>9</v>
      </c>
      <c r="B10">
        <v>8.6003300000000005E-2</v>
      </c>
      <c r="C10">
        <f t="shared" si="0"/>
        <v>2.25</v>
      </c>
      <c r="D10">
        <v>0.996260683760684</v>
      </c>
    </row>
    <row r="11" spans="1:4" x14ac:dyDescent="0.25">
      <c r="A11">
        <v>10</v>
      </c>
      <c r="B11">
        <v>8.4965600000000002E-2</v>
      </c>
      <c r="C11">
        <f t="shared" si="0"/>
        <v>2.5</v>
      </c>
      <c r="D11">
        <v>0.99111912393162405</v>
      </c>
    </row>
    <row r="12" spans="1:4" x14ac:dyDescent="0.25">
      <c r="A12">
        <v>11</v>
      </c>
      <c r="B12">
        <v>8.0934199999999998E-2</v>
      </c>
      <c r="C12">
        <f t="shared" si="0"/>
        <v>2.75</v>
      </c>
      <c r="D12">
        <v>0.995325854700855</v>
      </c>
    </row>
    <row r="13" spans="1:4" x14ac:dyDescent="0.25">
      <c r="A13">
        <v>12</v>
      </c>
      <c r="B13">
        <v>7.5975899999999999E-2</v>
      </c>
      <c r="C13">
        <f t="shared" si="0"/>
        <v>3</v>
      </c>
      <c r="D13">
        <v>0.99779647435897401</v>
      </c>
    </row>
    <row r="14" spans="1:4" x14ac:dyDescent="0.25">
      <c r="A14">
        <v>13</v>
      </c>
      <c r="B14">
        <v>7.7989699999999995E-2</v>
      </c>
      <c r="C14">
        <f t="shared" si="0"/>
        <v>3.25</v>
      </c>
      <c r="D14">
        <v>0.99846420940170899</v>
      </c>
    </row>
    <row r="15" spans="1:4" x14ac:dyDescent="0.25">
      <c r="A15">
        <v>14</v>
      </c>
      <c r="B15">
        <v>7.8101000000000004E-2</v>
      </c>
      <c r="C15">
        <f t="shared" si="0"/>
        <v>3.5</v>
      </c>
      <c r="D15">
        <v>0.99679487179487203</v>
      </c>
    </row>
    <row r="16" spans="1:4" x14ac:dyDescent="0.25">
      <c r="A16">
        <v>15</v>
      </c>
      <c r="B16">
        <v>7.6344999999999996E-2</v>
      </c>
      <c r="C16">
        <f t="shared" si="0"/>
        <v>3.75</v>
      </c>
      <c r="D16">
        <v>0.99739583333333304</v>
      </c>
    </row>
    <row r="17" spans="1:4" x14ac:dyDescent="0.25">
      <c r="A17">
        <v>16</v>
      </c>
      <c r="B17">
        <v>7.4616699999999994E-2</v>
      </c>
      <c r="C17">
        <f t="shared" si="0"/>
        <v>4</v>
      </c>
      <c r="D17">
        <v>0.99793002136752096</v>
      </c>
    </row>
    <row r="18" spans="1:4" x14ac:dyDescent="0.25">
      <c r="A18">
        <v>17</v>
      </c>
      <c r="B18">
        <v>7.8256000000000006E-2</v>
      </c>
      <c r="C18">
        <f t="shared" si="0"/>
        <v>4.25</v>
      </c>
      <c r="D18">
        <v>0.99786324786324798</v>
      </c>
    </row>
    <row r="19" spans="1:4" x14ac:dyDescent="0.25">
      <c r="A19">
        <v>18</v>
      </c>
      <c r="B19">
        <v>8.1517300000000001E-2</v>
      </c>
      <c r="C19">
        <f t="shared" si="0"/>
        <v>4.5</v>
      </c>
      <c r="D19">
        <v>0.996861645299145</v>
      </c>
    </row>
    <row r="20" spans="1:4" x14ac:dyDescent="0.25">
      <c r="A20">
        <v>19</v>
      </c>
      <c r="B20">
        <v>8.0918100000000007E-2</v>
      </c>
      <c r="C20">
        <f t="shared" si="0"/>
        <v>4.75</v>
      </c>
      <c r="D20">
        <v>0.99639423076923095</v>
      </c>
    </row>
    <row r="21" spans="1:4" x14ac:dyDescent="0.25">
      <c r="A21">
        <v>20</v>
      </c>
      <c r="B21">
        <v>8.1345799999999996E-2</v>
      </c>
      <c r="C21">
        <f t="shared" si="0"/>
        <v>5</v>
      </c>
      <c r="D21">
        <v>0.99505876068376098</v>
      </c>
    </row>
    <row r="22" spans="1:4" x14ac:dyDescent="0.25">
      <c r="A22">
        <v>21</v>
      </c>
      <c r="B22">
        <v>7.9410499999999995E-2</v>
      </c>
      <c r="C22">
        <f t="shared" si="0"/>
        <v>5.25</v>
      </c>
      <c r="D22">
        <v>0.997195512820513</v>
      </c>
    </row>
    <row r="23" spans="1:4" x14ac:dyDescent="0.25">
      <c r="A23">
        <v>22</v>
      </c>
      <c r="B23">
        <v>8.0368300000000004E-2</v>
      </c>
      <c r="C23">
        <f t="shared" si="0"/>
        <v>5.5</v>
      </c>
      <c r="D23">
        <v>0.99666132478632496</v>
      </c>
    </row>
    <row r="24" spans="1:4" x14ac:dyDescent="0.25">
      <c r="A24">
        <v>23</v>
      </c>
      <c r="B24">
        <v>8.1020900000000007E-2</v>
      </c>
      <c r="C24">
        <f t="shared" si="0"/>
        <v>5.75</v>
      </c>
      <c r="D24">
        <v>0.99806356837606802</v>
      </c>
    </row>
    <row r="25" spans="1:4" x14ac:dyDescent="0.25">
      <c r="A25">
        <v>24</v>
      </c>
      <c r="B25">
        <v>8.0950300000000003E-2</v>
      </c>
      <c r="C25">
        <f t="shared" si="0"/>
        <v>6</v>
      </c>
      <c r="D25">
        <v>0.99933226495726502</v>
      </c>
    </row>
    <row r="26" spans="1:4" x14ac:dyDescent="0.25">
      <c r="A26">
        <v>25</v>
      </c>
      <c r="B26">
        <v>8.2985799999999998E-2</v>
      </c>
      <c r="C26">
        <f t="shared" si="0"/>
        <v>6.25</v>
      </c>
      <c r="D26">
        <v>0.99893162393162405</v>
      </c>
    </row>
    <row r="27" spans="1:4" x14ac:dyDescent="0.25">
      <c r="A27">
        <v>26</v>
      </c>
      <c r="B27">
        <v>7.9916600000000004E-2</v>
      </c>
      <c r="C27">
        <f t="shared" si="0"/>
        <v>6.5</v>
      </c>
      <c r="D27">
        <v>0.99946581196581197</v>
      </c>
    </row>
    <row r="28" spans="1:4" x14ac:dyDescent="0.25">
      <c r="A28">
        <v>27</v>
      </c>
      <c r="B28">
        <v>7.9527799999999996E-2</v>
      </c>
      <c r="C28">
        <f t="shared" si="0"/>
        <v>6.75</v>
      </c>
      <c r="D28">
        <v>0.99699519230769196</v>
      </c>
    </row>
    <row r="29" spans="1:4" x14ac:dyDescent="0.25">
      <c r="A29">
        <v>28</v>
      </c>
      <c r="B29">
        <v>8.1626400000000002E-2</v>
      </c>
      <c r="C29">
        <f t="shared" si="0"/>
        <v>7</v>
      </c>
      <c r="D29">
        <v>0.99933226495726502</v>
      </c>
    </row>
    <row r="30" spans="1:4" x14ac:dyDescent="0.25">
      <c r="A30">
        <v>29</v>
      </c>
      <c r="B30">
        <v>8.1373600000000004E-2</v>
      </c>
      <c r="C30">
        <f t="shared" si="0"/>
        <v>7.25</v>
      </c>
      <c r="D30">
        <v>0.99873130341880401</v>
      </c>
    </row>
    <row r="31" spans="1:4" x14ac:dyDescent="0.25">
      <c r="A31">
        <v>30</v>
      </c>
      <c r="B31">
        <v>8.1209699999999996E-2</v>
      </c>
      <c r="C31">
        <f t="shared" si="0"/>
        <v>7.5</v>
      </c>
      <c r="D31">
        <v>0.99926549145299204</v>
      </c>
    </row>
    <row r="32" spans="1:4" x14ac:dyDescent="0.25">
      <c r="A32">
        <v>31</v>
      </c>
      <c r="B32">
        <v>7.8037999999999996E-2</v>
      </c>
      <c r="C32">
        <f t="shared" si="0"/>
        <v>7.75</v>
      </c>
      <c r="D32">
        <v>0.99632745726495697</v>
      </c>
    </row>
    <row r="33" spans="1:4" x14ac:dyDescent="0.25">
      <c r="A33">
        <v>32</v>
      </c>
      <c r="B33">
        <v>7.7950900000000004E-2</v>
      </c>
      <c r="C33">
        <f t="shared" si="0"/>
        <v>8</v>
      </c>
      <c r="D33">
        <v>0.99746260683760701</v>
      </c>
    </row>
    <row r="34" spans="1:4" x14ac:dyDescent="0.25">
      <c r="A34">
        <v>33</v>
      </c>
      <c r="B34">
        <v>7.8356800000000004E-2</v>
      </c>
      <c r="C34">
        <f t="shared" si="0"/>
        <v>8.25</v>
      </c>
      <c r="D34">
        <v>0.99766292735042705</v>
      </c>
    </row>
    <row r="35" spans="1:4" x14ac:dyDescent="0.25">
      <c r="A35">
        <v>34</v>
      </c>
      <c r="B35">
        <v>8.1333799999999998E-2</v>
      </c>
      <c r="C35">
        <f t="shared" si="0"/>
        <v>8.5</v>
      </c>
      <c r="D35">
        <v>0.99539262820512797</v>
      </c>
    </row>
    <row r="36" spans="1:4" x14ac:dyDescent="0.25">
      <c r="A36">
        <v>35</v>
      </c>
      <c r="B36">
        <v>8.1451599999999999E-2</v>
      </c>
      <c r="C36">
        <f t="shared" si="0"/>
        <v>8.75</v>
      </c>
      <c r="D36">
        <v>0.99552617521367504</v>
      </c>
    </row>
    <row r="37" spans="1:4" x14ac:dyDescent="0.25">
      <c r="A37">
        <v>36</v>
      </c>
      <c r="B37">
        <v>7.8584799999999996E-2</v>
      </c>
      <c r="C37">
        <f t="shared" si="0"/>
        <v>9</v>
      </c>
      <c r="D37">
        <v>0.99612713675213704</v>
      </c>
    </row>
    <row r="38" spans="1:4" x14ac:dyDescent="0.25">
      <c r="A38">
        <v>37</v>
      </c>
      <c r="B38">
        <v>8.0138600000000004E-2</v>
      </c>
      <c r="C38">
        <f t="shared" si="0"/>
        <v>9.25</v>
      </c>
      <c r="D38">
        <v>0.99485844017094005</v>
      </c>
    </row>
    <row r="39" spans="1:4" x14ac:dyDescent="0.25">
      <c r="A39">
        <v>38</v>
      </c>
      <c r="B39">
        <v>8.0060500000000007E-2</v>
      </c>
      <c r="C39">
        <f t="shared" si="0"/>
        <v>9.5</v>
      </c>
      <c r="D39">
        <v>0.996861645299145</v>
      </c>
    </row>
    <row r="40" spans="1:4" x14ac:dyDescent="0.25">
      <c r="A40">
        <v>39</v>
      </c>
      <c r="B40">
        <v>8.0413799999999994E-2</v>
      </c>
      <c r="C40">
        <f t="shared" si="0"/>
        <v>9.75</v>
      </c>
      <c r="D40">
        <v>0.99779647435897401</v>
      </c>
    </row>
    <row r="41" spans="1:4" x14ac:dyDescent="0.25">
      <c r="A41">
        <v>40</v>
      </c>
      <c r="B41">
        <v>7.8749399999999997E-2</v>
      </c>
      <c r="C41">
        <f t="shared" si="0"/>
        <v>10</v>
      </c>
      <c r="D41">
        <v>0.99706196581196604</v>
      </c>
    </row>
    <row r="42" spans="1:4" x14ac:dyDescent="0.25">
      <c r="A42">
        <v>41</v>
      </c>
      <c r="B42">
        <v>7.7490299999999998E-2</v>
      </c>
      <c r="C42">
        <f t="shared" si="0"/>
        <v>10.25</v>
      </c>
      <c r="D42">
        <v>0.99559294871794901</v>
      </c>
    </row>
    <row r="43" spans="1:4" x14ac:dyDescent="0.25">
      <c r="A43">
        <v>42</v>
      </c>
      <c r="B43">
        <v>7.8258099999999997E-2</v>
      </c>
      <c r="C43">
        <f t="shared" si="0"/>
        <v>10.5</v>
      </c>
      <c r="D43">
        <v>0.99051816239316204</v>
      </c>
    </row>
    <row r="44" spans="1:4" x14ac:dyDescent="0.25">
      <c r="A44">
        <v>43</v>
      </c>
      <c r="B44">
        <v>8.2221000000000002E-2</v>
      </c>
      <c r="C44">
        <f t="shared" si="0"/>
        <v>10.75</v>
      </c>
      <c r="D44">
        <v>0.99058493589743601</v>
      </c>
    </row>
    <row r="45" spans="1:4" x14ac:dyDescent="0.25">
      <c r="A45">
        <v>44</v>
      </c>
      <c r="B45">
        <v>8.4327299999999994E-2</v>
      </c>
      <c r="C45">
        <f t="shared" si="0"/>
        <v>11</v>
      </c>
      <c r="D45">
        <v>0.99439102564102599</v>
      </c>
    </row>
    <row r="46" spans="1:4" x14ac:dyDescent="0.25">
      <c r="A46">
        <v>45</v>
      </c>
      <c r="B46">
        <v>9.0769199999999994E-2</v>
      </c>
      <c r="C46">
        <f t="shared" si="0"/>
        <v>11.25</v>
      </c>
      <c r="D46">
        <v>0.99632745726495697</v>
      </c>
    </row>
    <row r="47" spans="1:4" x14ac:dyDescent="0.25">
      <c r="A47">
        <v>46</v>
      </c>
      <c r="B47">
        <v>9.3102400000000002E-2</v>
      </c>
      <c r="C47">
        <f t="shared" si="0"/>
        <v>11.5</v>
      </c>
      <c r="D47">
        <v>0.99038461538461497</v>
      </c>
    </row>
    <row r="48" spans="1:4" x14ac:dyDescent="0.25">
      <c r="A48">
        <v>47</v>
      </c>
      <c r="B48">
        <v>9.3675999999999995E-2</v>
      </c>
      <c r="C48">
        <f t="shared" si="0"/>
        <v>11.75</v>
      </c>
      <c r="D48">
        <v>0.97769764957265004</v>
      </c>
    </row>
    <row r="49" spans="1:4" x14ac:dyDescent="0.25">
      <c r="A49">
        <v>48</v>
      </c>
      <c r="B49">
        <v>8.9255600000000004E-2</v>
      </c>
      <c r="C49">
        <f t="shared" si="0"/>
        <v>12</v>
      </c>
      <c r="D49">
        <v>0.98711271367521403</v>
      </c>
    </row>
    <row r="50" spans="1:4" x14ac:dyDescent="0.25">
      <c r="A50">
        <v>49</v>
      </c>
      <c r="B50">
        <v>9.10049E-2</v>
      </c>
      <c r="C50">
        <f t="shared" si="0"/>
        <v>12.25</v>
      </c>
      <c r="D50">
        <v>0.98644497863247904</v>
      </c>
    </row>
    <row r="51" spans="1:4" x14ac:dyDescent="0.25">
      <c r="A51">
        <v>50</v>
      </c>
      <c r="B51">
        <v>9.2504600000000006E-2</v>
      </c>
      <c r="C51">
        <f t="shared" si="0"/>
        <v>12.5</v>
      </c>
      <c r="D51">
        <v>0.98484241452991494</v>
      </c>
    </row>
    <row r="52" spans="1:4" x14ac:dyDescent="0.25">
      <c r="A52">
        <v>51</v>
      </c>
      <c r="B52">
        <v>9.2087199999999994E-2</v>
      </c>
      <c r="C52">
        <f t="shared" si="0"/>
        <v>12.75</v>
      </c>
      <c r="D52">
        <v>0.98297275641025605</v>
      </c>
    </row>
    <row r="53" spans="1:4" x14ac:dyDescent="0.25">
      <c r="A53">
        <v>52</v>
      </c>
      <c r="B53">
        <v>9.2298000000000005E-2</v>
      </c>
      <c r="C53">
        <f t="shared" si="0"/>
        <v>13</v>
      </c>
      <c r="D53">
        <v>0.98010149572649596</v>
      </c>
    </row>
    <row r="54" spans="1:4" x14ac:dyDescent="0.25">
      <c r="A54">
        <v>53</v>
      </c>
      <c r="B54">
        <v>9.0394199999999994E-2</v>
      </c>
      <c r="C54">
        <f t="shared" si="0"/>
        <v>13.25</v>
      </c>
      <c r="D54">
        <v>0.980635683760684</v>
      </c>
    </row>
    <row r="55" spans="1:4" x14ac:dyDescent="0.25">
      <c r="A55">
        <v>54</v>
      </c>
      <c r="B55">
        <v>9.0255000000000002E-2</v>
      </c>
      <c r="C55">
        <f t="shared" si="0"/>
        <v>13.5</v>
      </c>
      <c r="D55">
        <v>0.98637820512820495</v>
      </c>
    </row>
    <row r="56" spans="1:4" x14ac:dyDescent="0.25">
      <c r="A56">
        <v>55</v>
      </c>
      <c r="B56">
        <v>9.2771500000000007E-2</v>
      </c>
      <c r="C56">
        <f t="shared" si="0"/>
        <v>13.75</v>
      </c>
      <c r="D56">
        <v>0.98277243589743601</v>
      </c>
    </row>
    <row r="57" spans="1:4" x14ac:dyDescent="0.25">
      <c r="A57">
        <v>56</v>
      </c>
      <c r="B57">
        <v>9.4391699999999995E-2</v>
      </c>
      <c r="C57">
        <f t="shared" si="0"/>
        <v>14</v>
      </c>
      <c r="D57">
        <v>0.98036858974358998</v>
      </c>
    </row>
    <row r="58" spans="1:4" x14ac:dyDescent="0.25">
      <c r="A58">
        <v>57</v>
      </c>
      <c r="B58">
        <v>9.2325099999999993E-2</v>
      </c>
      <c r="C58">
        <f t="shared" si="0"/>
        <v>14.25</v>
      </c>
      <c r="D58">
        <v>0.98390758547008605</v>
      </c>
    </row>
    <row r="59" spans="1:4" x14ac:dyDescent="0.25">
      <c r="A59">
        <v>58</v>
      </c>
      <c r="B59">
        <v>9.1869699999999999E-2</v>
      </c>
      <c r="C59">
        <f t="shared" si="0"/>
        <v>14.5</v>
      </c>
      <c r="D59">
        <v>0.99151976495726502</v>
      </c>
    </row>
    <row r="60" spans="1:4" x14ac:dyDescent="0.25">
      <c r="A60">
        <v>59</v>
      </c>
      <c r="B60">
        <v>8.9996099999999996E-2</v>
      </c>
      <c r="C60">
        <f t="shared" si="0"/>
        <v>14.75</v>
      </c>
      <c r="D60">
        <v>0.99025106837606802</v>
      </c>
    </row>
    <row r="61" spans="1:4" x14ac:dyDescent="0.25">
      <c r="A61">
        <v>60</v>
      </c>
      <c r="B61">
        <v>9.4551099999999999E-2</v>
      </c>
      <c r="C61">
        <f t="shared" si="0"/>
        <v>15</v>
      </c>
      <c r="D61">
        <v>0.98430822649572702</v>
      </c>
    </row>
    <row r="62" spans="1:4" x14ac:dyDescent="0.25">
      <c r="A62">
        <v>61</v>
      </c>
      <c r="B62">
        <v>9.5421199999999998E-2</v>
      </c>
      <c r="C62">
        <f t="shared" si="0"/>
        <v>15.25</v>
      </c>
      <c r="D62">
        <v>0.97856570512820495</v>
      </c>
    </row>
    <row r="63" spans="1:4" x14ac:dyDescent="0.25">
      <c r="A63">
        <v>62</v>
      </c>
      <c r="B63">
        <v>9.2885800000000004E-2</v>
      </c>
      <c r="C63">
        <f t="shared" si="0"/>
        <v>15.5</v>
      </c>
      <c r="D63">
        <v>0.97903311965812001</v>
      </c>
    </row>
    <row r="64" spans="1:4" x14ac:dyDescent="0.25">
      <c r="A64">
        <v>63</v>
      </c>
      <c r="B64">
        <v>9.1865699999999995E-2</v>
      </c>
      <c r="C64">
        <f t="shared" si="0"/>
        <v>15.75</v>
      </c>
      <c r="D64">
        <v>0.97983440170940195</v>
      </c>
    </row>
    <row r="65" spans="1:4" x14ac:dyDescent="0.25">
      <c r="A65">
        <v>64</v>
      </c>
      <c r="B65">
        <v>9.1890399999999997E-2</v>
      </c>
      <c r="C65">
        <f t="shared" si="0"/>
        <v>16</v>
      </c>
      <c r="D65">
        <v>0.982505341880342</v>
      </c>
    </row>
    <row r="66" spans="1:4" x14ac:dyDescent="0.25">
      <c r="A66">
        <v>65</v>
      </c>
      <c r="B66">
        <v>9.4709100000000004E-2</v>
      </c>
      <c r="C66">
        <f t="shared" si="0"/>
        <v>16.25</v>
      </c>
      <c r="D66">
        <v>0.98237179487179505</v>
      </c>
    </row>
    <row r="67" spans="1:4" x14ac:dyDescent="0.25">
      <c r="A67">
        <v>66</v>
      </c>
      <c r="B67">
        <v>9.4853900000000005E-2</v>
      </c>
      <c r="C67">
        <f t="shared" ref="C67:C130" si="1">A67/4</f>
        <v>16.5</v>
      </c>
      <c r="D67">
        <v>0.97716346153846201</v>
      </c>
    </row>
    <row r="68" spans="1:4" x14ac:dyDescent="0.25">
      <c r="A68">
        <v>67</v>
      </c>
      <c r="B68">
        <v>9.6154600000000007E-2</v>
      </c>
      <c r="C68">
        <f t="shared" si="1"/>
        <v>16.75</v>
      </c>
      <c r="D68">
        <v>0.980635683760684</v>
      </c>
    </row>
    <row r="69" spans="1:4" x14ac:dyDescent="0.25">
      <c r="A69">
        <v>68</v>
      </c>
      <c r="B69">
        <v>9.2778299999999994E-2</v>
      </c>
      <c r="C69">
        <f t="shared" si="1"/>
        <v>17</v>
      </c>
      <c r="D69">
        <v>0.98016826923076905</v>
      </c>
    </row>
    <row r="70" spans="1:4" x14ac:dyDescent="0.25">
      <c r="A70">
        <v>69</v>
      </c>
      <c r="B70">
        <v>9.3651200000000004E-2</v>
      </c>
      <c r="C70">
        <f t="shared" si="1"/>
        <v>17.25</v>
      </c>
      <c r="D70">
        <v>0.98036858974358998</v>
      </c>
    </row>
    <row r="71" spans="1:4" x14ac:dyDescent="0.25">
      <c r="A71">
        <v>70</v>
      </c>
      <c r="B71">
        <v>8.7724999999999997E-2</v>
      </c>
      <c r="C71">
        <f t="shared" si="1"/>
        <v>17.5</v>
      </c>
      <c r="D71">
        <v>0.98804754273504303</v>
      </c>
    </row>
    <row r="72" spans="1:4" x14ac:dyDescent="0.25">
      <c r="A72">
        <v>71</v>
      </c>
      <c r="B72">
        <v>8.8226499999999999E-2</v>
      </c>
      <c r="C72">
        <f t="shared" si="1"/>
        <v>17.75</v>
      </c>
      <c r="D72">
        <v>0.98677884615384603</v>
      </c>
    </row>
    <row r="73" spans="1:4" x14ac:dyDescent="0.25">
      <c r="A73">
        <v>72</v>
      </c>
      <c r="B73">
        <v>9.1631400000000002E-2</v>
      </c>
      <c r="C73">
        <f t="shared" si="1"/>
        <v>18</v>
      </c>
      <c r="D73">
        <v>0.99512553418803396</v>
      </c>
    </row>
    <row r="74" spans="1:4" x14ac:dyDescent="0.25">
      <c r="A74">
        <v>73</v>
      </c>
      <c r="B74">
        <v>9.5936800000000003E-2</v>
      </c>
      <c r="C74">
        <f t="shared" si="1"/>
        <v>18.25</v>
      </c>
      <c r="D74">
        <v>0.99318910256410298</v>
      </c>
    </row>
    <row r="75" spans="1:4" x14ac:dyDescent="0.25">
      <c r="A75">
        <v>74</v>
      </c>
      <c r="B75">
        <v>9.39918E-2</v>
      </c>
      <c r="C75">
        <f t="shared" si="1"/>
        <v>18.5</v>
      </c>
      <c r="D75">
        <v>0.97235576923076905</v>
      </c>
    </row>
    <row r="76" spans="1:4" x14ac:dyDescent="0.25">
      <c r="A76">
        <v>75</v>
      </c>
      <c r="B76">
        <v>9.2481400000000005E-2</v>
      </c>
      <c r="C76">
        <f t="shared" si="1"/>
        <v>18.75</v>
      </c>
      <c r="D76">
        <v>0.97896634615384603</v>
      </c>
    </row>
    <row r="77" spans="1:4" x14ac:dyDescent="0.25">
      <c r="A77">
        <v>76</v>
      </c>
      <c r="B77">
        <v>8.7622900000000004E-2</v>
      </c>
      <c r="C77">
        <f t="shared" si="1"/>
        <v>19</v>
      </c>
      <c r="D77">
        <v>0.98631143162393198</v>
      </c>
    </row>
    <row r="78" spans="1:4" x14ac:dyDescent="0.25">
      <c r="A78">
        <v>77</v>
      </c>
      <c r="B78">
        <v>8.5413900000000001E-2</v>
      </c>
      <c r="C78">
        <f t="shared" si="1"/>
        <v>19.25</v>
      </c>
      <c r="D78">
        <v>0.98677884615384603</v>
      </c>
    </row>
    <row r="79" spans="1:4" x14ac:dyDescent="0.25">
      <c r="A79">
        <v>78</v>
      </c>
      <c r="B79">
        <v>8.3317600000000006E-2</v>
      </c>
      <c r="C79">
        <f t="shared" si="1"/>
        <v>19.5</v>
      </c>
      <c r="D79">
        <v>0.989383012820513</v>
      </c>
    </row>
    <row r="80" spans="1:4" x14ac:dyDescent="0.25">
      <c r="A80">
        <v>79</v>
      </c>
      <c r="B80">
        <v>8.3446800000000002E-2</v>
      </c>
      <c r="C80">
        <f t="shared" si="1"/>
        <v>19.75</v>
      </c>
      <c r="D80">
        <v>0.98958333333333304</v>
      </c>
    </row>
    <row r="81" spans="1:4" x14ac:dyDescent="0.25">
      <c r="A81">
        <v>80</v>
      </c>
      <c r="B81">
        <v>7.9019599999999995E-2</v>
      </c>
      <c r="C81">
        <f t="shared" si="1"/>
        <v>20</v>
      </c>
      <c r="D81">
        <v>0.99632745726495697</v>
      </c>
    </row>
    <row r="82" spans="1:4" x14ac:dyDescent="0.25">
      <c r="A82">
        <v>81</v>
      </c>
      <c r="B82">
        <v>7.7449100000000007E-2</v>
      </c>
      <c r="C82">
        <f t="shared" si="1"/>
        <v>20.25</v>
      </c>
      <c r="D82">
        <v>0.99833066239316204</v>
      </c>
    </row>
    <row r="83" spans="1:4" x14ac:dyDescent="0.25">
      <c r="A83">
        <v>82</v>
      </c>
      <c r="B83">
        <v>7.6968999999999996E-2</v>
      </c>
      <c r="C83">
        <f t="shared" si="1"/>
        <v>20.5</v>
      </c>
      <c r="D83">
        <v>0.99752938034187999</v>
      </c>
    </row>
    <row r="84" spans="1:4" x14ac:dyDescent="0.25">
      <c r="A84">
        <v>83</v>
      </c>
      <c r="B84">
        <v>7.8283599999999995E-2</v>
      </c>
      <c r="C84">
        <f t="shared" si="1"/>
        <v>20.75</v>
      </c>
      <c r="D84">
        <v>0.99819711538461497</v>
      </c>
    </row>
    <row r="85" spans="1:4" x14ac:dyDescent="0.25">
      <c r="A85">
        <v>84</v>
      </c>
      <c r="B85">
        <v>8.1790699999999994E-2</v>
      </c>
      <c r="C85">
        <f t="shared" si="1"/>
        <v>21</v>
      </c>
      <c r="D85">
        <v>0.99579326923076905</v>
      </c>
    </row>
    <row r="86" spans="1:4" x14ac:dyDescent="0.25">
      <c r="A86">
        <v>85</v>
      </c>
      <c r="B86">
        <v>8.1476199999999999E-2</v>
      </c>
      <c r="C86">
        <f t="shared" si="1"/>
        <v>21.25</v>
      </c>
      <c r="D86">
        <v>0.99606036324786296</v>
      </c>
    </row>
    <row r="87" spans="1:4" x14ac:dyDescent="0.25">
      <c r="A87">
        <v>86</v>
      </c>
      <c r="B87">
        <v>7.7562999999999993E-2</v>
      </c>
      <c r="C87">
        <f t="shared" si="1"/>
        <v>21.5</v>
      </c>
      <c r="D87">
        <v>0.99646100427350404</v>
      </c>
    </row>
    <row r="88" spans="1:4" x14ac:dyDescent="0.25">
      <c r="A88">
        <v>87</v>
      </c>
      <c r="B88">
        <v>7.6696600000000004E-2</v>
      </c>
      <c r="C88">
        <f t="shared" si="1"/>
        <v>21.75</v>
      </c>
      <c r="D88">
        <v>0.99779647435897401</v>
      </c>
    </row>
    <row r="89" spans="1:4" x14ac:dyDescent="0.25">
      <c r="A89">
        <v>88</v>
      </c>
      <c r="B89">
        <v>7.6546000000000003E-2</v>
      </c>
      <c r="C89">
        <f t="shared" si="1"/>
        <v>22</v>
      </c>
      <c r="D89">
        <v>0.99893162393162405</v>
      </c>
    </row>
    <row r="90" spans="1:4" x14ac:dyDescent="0.25">
      <c r="A90">
        <v>89</v>
      </c>
      <c r="B90">
        <v>7.7971600000000002E-2</v>
      </c>
      <c r="C90">
        <f t="shared" si="1"/>
        <v>22.25</v>
      </c>
      <c r="D90">
        <v>0.99298878205128205</v>
      </c>
    </row>
    <row r="91" spans="1:4" x14ac:dyDescent="0.25">
      <c r="A91">
        <v>90</v>
      </c>
      <c r="B91">
        <v>7.9341700000000001E-2</v>
      </c>
      <c r="C91">
        <f t="shared" si="1"/>
        <v>22.5</v>
      </c>
      <c r="D91">
        <v>0.98838141025641002</v>
      </c>
    </row>
    <row r="92" spans="1:4" x14ac:dyDescent="0.25">
      <c r="A92">
        <v>91</v>
      </c>
      <c r="B92">
        <v>7.9017500000000004E-2</v>
      </c>
      <c r="C92">
        <f t="shared" si="1"/>
        <v>22.75</v>
      </c>
      <c r="D92">
        <v>0.99786324786324798</v>
      </c>
    </row>
    <row r="93" spans="1:4" x14ac:dyDescent="0.25">
      <c r="A93">
        <v>92</v>
      </c>
      <c r="B93">
        <v>7.8414200000000003E-2</v>
      </c>
      <c r="C93">
        <f t="shared" si="1"/>
        <v>23</v>
      </c>
      <c r="D93">
        <v>0.996260683760684</v>
      </c>
    </row>
    <row r="94" spans="1:4" x14ac:dyDescent="0.25">
      <c r="A94">
        <v>93</v>
      </c>
      <c r="B94">
        <v>7.7929999999999999E-2</v>
      </c>
      <c r="C94">
        <f t="shared" si="1"/>
        <v>23.25</v>
      </c>
      <c r="D94">
        <v>0.99158653846153799</v>
      </c>
    </row>
    <row r="95" spans="1:4" x14ac:dyDescent="0.25">
      <c r="A95">
        <v>94</v>
      </c>
      <c r="B95">
        <v>7.8526799999999994E-2</v>
      </c>
      <c r="C95">
        <f t="shared" si="1"/>
        <v>23.5</v>
      </c>
      <c r="D95">
        <v>0.99151976495726502</v>
      </c>
    </row>
    <row r="96" spans="1:4" x14ac:dyDescent="0.25">
      <c r="A96">
        <v>95</v>
      </c>
      <c r="B96">
        <v>7.9133599999999998E-2</v>
      </c>
      <c r="C96">
        <f t="shared" si="1"/>
        <v>23.75</v>
      </c>
      <c r="D96">
        <v>0.99646100427350404</v>
      </c>
    </row>
    <row r="97" spans="1:4" x14ac:dyDescent="0.25">
      <c r="A97">
        <v>96</v>
      </c>
      <c r="B97">
        <v>7.8859100000000001E-2</v>
      </c>
      <c r="C97">
        <f t="shared" si="1"/>
        <v>24</v>
      </c>
      <c r="D97">
        <v>0.99612713675213704</v>
      </c>
    </row>
    <row r="98" spans="1:4" x14ac:dyDescent="0.25">
      <c r="A98">
        <v>97</v>
      </c>
      <c r="B98">
        <v>7.9943600000000004E-2</v>
      </c>
      <c r="C98">
        <f t="shared" si="1"/>
        <v>24.25</v>
      </c>
      <c r="D98">
        <v>0.997195512820513</v>
      </c>
    </row>
    <row r="99" spans="1:4" x14ac:dyDescent="0.25">
      <c r="A99">
        <v>98</v>
      </c>
      <c r="B99">
        <v>7.9456799999999994E-2</v>
      </c>
      <c r="C99">
        <f t="shared" si="1"/>
        <v>24.5</v>
      </c>
      <c r="D99">
        <v>0.996260683760684</v>
      </c>
    </row>
    <row r="100" spans="1:4" x14ac:dyDescent="0.25">
      <c r="A100">
        <v>99</v>
      </c>
      <c r="B100">
        <v>8.0244099999999999E-2</v>
      </c>
      <c r="C100">
        <f t="shared" si="1"/>
        <v>24.75</v>
      </c>
      <c r="D100">
        <v>0.99766292735042705</v>
      </c>
    </row>
    <row r="101" spans="1:4" x14ac:dyDescent="0.25">
      <c r="A101">
        <v>100</v>
      </c>
      <c r="B101">
        <v>8.0247799999999994E-2</v>
      </c>
      <c r="C101">
        <f t="shared" si="1"/>
        <v>25</v>
      </c>
      <c r="D101">
        <v>0.99606036324786296</v>
      </c>
    </row>
    <row r="102" spans="1:4" x14ac:dyDescent="0.25">
      <c r="A102">
        <v>101</v>
      </c>
      <c r="B102">
        <v>7.9560800000000001E-2</v>
      </c>
      <c r="C102">
        <f t="shared" si="1"/>
        <v>25.25</v>
      </c>
      <c r="D102">
        <v>0.98998397435897401</v>
      </c>
    </row>
    <row r="103" spans="1:4" x14ac:dyDescent="0.25">
      <c r="A103">
        <v>102</v>
      </c>
      <c r="B103">
        <v>8.0928200000000006E-2</v>
      </c>
      <c r="C103">
        <f t="shared" si="1"/>
        <v>25.5</v>
      </c>
      <c r="D103">
        <v>0.98778044871794901</v>
      </c>
    </row>
    <row r="104" spans="1:4" x14ac:dyDescent="0.25">
      <c r="A104">
        <v>103</v>
      </c>
      <c r="B104">
        <v>8.0143300000000001E-2</v>
      </c>
      <c r="C104">
        <f t="shared" si="1"/>
        <v>25.75</v>
      </c>
      <c r="D104">
        <v>0.99439102564102599</v>
      </c>
    </row>
    <row r="105" spans="1:4" x14ac:dyDescent="0.25">
      <c r="A105">
        <v>104</v>
      </c>
      <c r="B105">
        <v>7.8426700000000002E-2</v>
      </c>
      <c r="C105">
        <f t="shared" si="1"/>
        <v>26</v>
      </c>
      <c r="D105">
        <v>0.99726228632478597</v>
      </c>
    </row>
    <row r="106" spans="1:4" x14ac:dyDescent="0.25">
      <c r="A106">
        <v>105</v>
      </c>
      <c r="B106">
        <v>7.7267000000000002E-2</v>
      </c>
      <c r="C106">
        <f t="shared" si="1"/>
        <v>26.25</v>
      </c>
      <c r="D106">
        <v>0.99886485042734996</v>
      </c>
    </row>
    <row r="107" spans="1:4" x14ac:dyDescent="0.25">
      <c r="A107">
        <v>106</v>
      </c>
      <c r="B107">
        <v>8.0171099999999995E-2</v>
      </c>
      <c r="C107">
        <f t="shared" si="1"/>
        <v>26.5</v>
      </c>
      <c r="D107">
        <v>0.99886485042734996</v>
      </c>
    </row>
    <row r="108" spans="1:4" x14ac:dyDescent="0.25">
      <c r="A108">
        <v>107</v>
      </c>
      <c r="B108">
        <v>8.0198699999999998E-2</v>
      </c>
      <c r="C108">
        <f t="shared" si="1"/>
        <v>26.75</v>
      </c>
      <c r="D108">
        <v>0.98591079059829101</v>
      </c>
    </row>
    <row r="109" spans="1:4" x14ac:dyDescent="0.25">
      <c r="A109">
        <v>108</v>
      </c>
      <c r="B109">
        <v>7.8740199999999996E-2</v>
      </c>
      <c r="C109">
        <f t="shared" si="1"/>
        <v>27</v>
      </c>
      <c r="D109">
        <v>0.99465811965812001</v>
      </c>
    </row>
    <row r="110" spans="1:4" x14ac:dyDescent="0.25">
      <c r="A110">
        <v>109</v>
      </c>
      <c r="B110">
        <v>7.8225699999999995E-2</v>
      </c>
      <c r="C110">
        <f t="shared" si="1"/>
        <v>27.25</v>
      </c>
      <c r="D110">
        <v>0.98891559829059805</v>
      </c>
    </row>
    <row r="111" spans="1:4" x14ac:dyDescent="0.25">
      <c r="A111">
        <v>110</v>
      </c>
      <c r="B111">
        <v>7.8316700000000003E-2</v>
      </c>
      <c r="C111">
        <f t="shared" si="1"/>
        <v>27.5</v>
      </c>
      <c r="D111">
        <v>0.99105235042734996</v>
      </c>
    </row>
    <row r="112" spans="1:4" x14ac:dyDescent="0.25">
      <c r="A112">
        <v>111</v>
      </c>
      <c r="B112">
        <v>7.6341300000000001E-2</v>
      </c>
      <c r="C112">
        <f t="shared" si="1"/>
        <v>27.75</v>
      </c>
      <c r="D112">
        <v>0.99158653846153799</v>
      </c>
    </row>
    <row r="113" spans="1:4" x14ac:dyDescent="0.25">
      <c r="A113">
        <v>112</v>
      </c>
      <c r="B113">
        <v>7.6911400000000005E-2</v>
      </c>
      <c r="C113">
        <f t="shared" si="1"/>
        <v>28</v>
      </c>
      <c r="D113">
        <v>0.99559294871794901</v>
      </c>
    </row>
    <row r="114" spans="1:4" x14ac:dyDescent="0.25">
      <c r="A114">
        <v>113</v>
      </c>
      <c r="B114">
        <v>7.6286900000000005E-2</v>
      </c>
      <c r="C114">
        <f t="shared" si="1"/>
        <v>28.25</v>
      </c>
      <c r="D114">
        <v>0.99766292735042705</v>
      </c>
    </row>
    <row r="115" spans="1:4" x14ac:dyDescent="0.25">
      <c r="A115">
        <v>114</v>
      </c>
      <c r="B115">
        <v>7.6695600000000003E-2</v>
      </c>
      <c r="C115">
        <f t="shared" si="1"/>
        <v>28.5</v>
      </c>
      <c r="D115">
        <v>0.99819711538461497</v>
      </c>
    </row>
    <row r="116" spans="1:4" x14ac:dyDescent="0.25">
      <c r="A116">
        <v>115</v>
      </c>
      <c r="B116">
        <v>7.61125E-2</v>
      </c>
      <c r="C116">
        <f t="shared" si="1"/>
        <v>28.75</v>
      </c>
      <c r="D116">
        <v>0.99071848290598297</v>
      </c>
    </row>
    <row r="117" spans="1:4" x14ac:dyDescent="0.25">
      <c r="A117">
        <v>116</v>
      </c>
      <c r="B117">
        <v>7.4314500000000006E-2</v>
      </c>
      <c r="C117">
        <f t="shared" si="1"/>
        <v>29</v>
      </c>
      <c r="D117">
        <v>0.99318910256410298</v>
      </c>
    </row>
    <row r="118" spans="1:4" x14ac:dyDescent="0.25">
      <c r="A118">
        <v>117</v>
      </c>
      <c r="B118">
        <v>7.6058100000000003E-2</v>
      </c>
      <c r="C118">
        <f t="shared" si="1"/>
        <v>29.25</v>
      </c>
      <c r="D118">
        <v>0.99479166666666696</v>
      </c>
    </row>
    <row r="119" spans="1:4" x14ac:dyDescent="0.25">
      <c r="A119">
        <v>118</v>
      </c>
      <c r="B119">
        <v>7.7601199999999995E-2</v>
      </c>
      <c r="C119">
        <f t="shared" si="1"/>
        <v>29.5</v>
      </c>
      <c r="D119">
        <v>0.99318910256410298</v>
      </c>
    </row>
    <row r="120" spans="1:4" x14ac:dyDescent="0.25">
      <c r="A120">
        <v>119</v>
      </c>
      <c r="B120">
        <v>7.37424E-2</v>
      </c>
      <c r="C120">
        <f t="shared" si="1"/>
        <v>29.75</v>
      </c>
      <c r="D120">
        <v>0.99392361111111105</v>
      </c>
    </row>
    <row r="121" spans="1:4" x14ac:dyDescent="0.25">
      <c r="A121">
        <v>120</v>
      </c>
      <c r="B121">
        <v>7.6881099999999994E-2</v>
      </c>
      <c r="C121">
        <f t="shared" si="1"/>
        <v>30</v>
      </c>
      <c r="D121">
        <v>0.99839743589743601</v>
      </c>
    </row>
    <row r="122" spans="1:4" x14ac:dyDescent="0.25">
      <c r="A122">
        <v>121</v>
      </c>
      <c r="B122">
        <v>7.9846899999999998E-2</v>
      </c>
      <c r="C122">
        <f t="shared" si="1"/>
        <v>30.25</v>
      </c>
      <c r="D122">
        <v>0.99859775641025605</v>
      </c>
    </row>
    <row r="123" spans="1:4" x14ac:dyDescent="0.25">
      <c r="A123">
        <v>122</v>
      </c>
      <c r="B123">
        <v>8.1524100000000002E-2</v>
      </c>
      <c r="C123">
        <f t="shared" si="1"/>
        <v>30.5</v>
      </c>
      <c r="D123">
        <v>0.98924946581196604</v>
      </c>
    </row>
    <row r="124" spans="1:4" x14ac:dyDescent="0.25">
      <c r="A124">
        <v>123</v>
      </c>
      <c r="B124">
        <v>8.0347600000000005E-2</v>
      </c>
      <c r="C124">
        <f t="shared" si="1"/>
        <v>30.75</v>
      </c>
      <c r="D124">
        <v>0.98357371794871795</v>
      </c>
    </row>
    <row r="125" spans="1:4" x14ac:dyDescent="0.25">
      <c r="A125">
        <v>124</v>
      </c>
      <c r="B125">
        <v>7.9597500000000002E-2</v>
      </c>
      <c r="C125">
        <f t="shared" si="1"/>
        <v>31</v>
      </c>
      <c r="D125">
        <v>0.98818108974358998</v>
      </c>
    </row>
    <row r="126" spans="1:4" x14ac:dyDescent="0.25">
      <c r="A126">
        <v>125</v>
      </c>
      <c r="B126">
        <v>7.7060900000000002E-2</v>
      </c>
      <c r="C126">
        <f t="shared" si="1"/>
        <v>31.25</v>
      </c>
      <c r="D126">
        <v>0.99178685897435903</v>
      </c>
    </row>
    <row r="127" spans="1:4" x14ac:dyDescent="0.25">
      <c r="A127">
        <v>126</v>
      </c>
      <c r="B127">
        <v>7.6892199999999994E-2</v>
      </c>
      <c r="C127">
        <f t="shared" si="1"/>
        <v>31.5</v>
      </c>
      <c r="D127">
        <v>0.98838141025641002</v>
      </c>
    </row>
    <row r="128" spans="1:4" x14ac:dyDescent="0.25">
      <c r="A128">
        <v>127</v>
      </c>
      <c r="B128">
        <v>7.6849899999999999E-2</v>
      </c>
      <c r="C128">
        <f t="shared" si="1"/>
        <v>31.75</v>
      </c>
      <c r="D128">
        <v>0.991252670940171</v>
      </c>
    </row>
    <row r="129" spans="1:4" x14ac:dyDescent="0.25">
      <c r="A129">
        <v>128</v>
      </c>
      <c r="B129">
        <v>7.7498600000000001E-2</v>
      </c>
      <c r="C129">
        <f t="shared" si="1"/>
        <v>32</v>
      </c>
      <c r="D129">
        <v>0.99285523504273498</v>
      </c>
    </row>
    <row r="130" spans="1:4" x14ac:dyDescent="0.25">
      <c r="A130">
        <v>129</v>
      </c>
      <c r="B130">
        <v>7.7591199999999999E-2</v>
      </c>
      <c r="C130">
        <f t="shared" si="1"/>
        <v>32.25</v>
      </c>
      <c r="D130">
        <v>0.99732905982905995</v>
      </c>
    </row>
    <row r="131" spans="1:4" x14ac:dyDescent="0.25">
      <c r="A131">
        <v>130</v>
      </c>
      <c r="B131">
        <v>7.6658900000000002E-2</v>
      </c>
      <c r="C131">
        <f t="shared" ref="C131:C194" si="2">A131/4</f>
        <v>32.5</v>
      </c>
      <c r="D131">
        <v>0.99826388888888895</v>
      </c>
    </row>
    <row r="132" spans="1:4" x14ac:dyDescent="0.25">
      <c r="A132">
        <v>131</v>
      </c>
      <c r="B132">
        <v>7.6449199999999995E-2</v>
      </c>
      <c r="C132">
        <f t="shared" si="2"/>
        <v>32.75</v>
      </c>
      <c r="D132">
        <v>0.99425747863247904</v>
      </c>
    </row>
    <row r="133" spans="1:4" x14ac:dyDescent="0.25">
      <c r="A133">
        <v>132</v>
      </c>
      <c r="B133">
        <v>7.7560799999999999E-2</v>
      </c>
      <c r="C133">
        <f t="shared" si="2"/>
        <v>33</v>
      </c>
      <c r="D133">
        <v>0.99298878205128205</v>
      </c>
    </row>
    <row r="134" spans="1:4" x14ac:dyDescent="0.25">
      <c r="A134">
        <v>133</v>
      </c>
      <c r="B134">
        <v>7.9765500000000003E-2</v>
      </c>
      <c r="C134">
        <f t="shared" si="2"/>
        <v>33.25</v>
      </c>
      <c r="D134">
        <v>0.989383012820513</v>
      </c>
    </row>
    <row r="135" spans="1:4" x14ac:dyDescent="0.25">
      <c r="A135">
        <v>134</v>
      </c>
      <c r="B135">
        <v>7.6747599999999999E-2</v>
      </c>
      <c r="C135">
        <f t="shared" si="2"/>
        <v>33.5</v>
      </c>
      <c r="D135">
        <v>0.99172008547008605</v>
      </c>
    </row>
    <row r="136" spans="1:4" x14ac:dyDescent="0.25">
      <c r="A136">
        <v>135</v>
      </c>
      <c r="B136">
        <v>7.7023300000000003E-2</v>
      </c>
      <c r="C136">
        <f t="shared" si="2"/>
        <v>33.75</v>
      </c>
      <c r="D136">
        <v>0.99779647435897401</v>
      </c>
    </row>
    <row r="137" spans="1:4" x14ac:dyDescent="0.25">
      <c r="A137">
        <v>136</v>
      </c>
      <c r="B137">
        <v>7.7578999999999995E-2</v>
      </c>
      <c r="C137">
        <f t="shared" si="2"/>
        <v>34</v>
      </c>
      <c r="D137">
        <v>0.99866452991453003</v>
      </c>
    </row>
    <row r="138" spans="1:4" x14ac:dyDescent="0.25">
      <c r="A138">
        <v>137</v>
      </c>
      <c r="B138">
        <v>8.3249900000000002E-2</v>
      </c>
      <c r="C138">
        <f t="shared" si="2"/>
        <v>34.25</v>
      </c>
      <c r="D138">
        <v>0.99726228632478597</v>
      </c>
    </row>
    <row r="139" spans="1:4" x14ac:dyDescent="0.25">
      <c r="A139">
        <v>138</v>
      </c>
      <c r="B139">
        <v>8.5541099999999995E-2</v>
      </c>
      <c r="C139">
        <f t="shared" si="2"/>
        <v>34.5</v>
      </c>
      <c r="D139">
        <v>0.99959935897435903</v>
      </c>
    </row>
    <row r="140" spans="1:4" x14ac:dyDescent="0.25">
      <c r="A140">
        <v>139</v>
      </c>
      <c r="B140">
        <v>8.4363400000000005E-2</v>
      </c>
      <c r="C140">
        <f t="shared" si="2"/>
        <v>34.75</v>
      </c>
      <c r="D140">
        <v>0.99953258547008605</v>
      </c>
    </row>
    <row r="141" spans="1:4" x14ac:dyDescent="0.25">
      <c r="A141">
        <v>140</v>
      </c>
      <c r="B141">
        <v>8.0822400000000003E-2</v>
      </c>
      <c r="C141">
        <f t="shared" si="2"/>
        <v>35</v>
      </c>
      <c r="D141">
        <v>0.99519230769230804</v>
      </c>
    </row>
    <row r="142" spans="1:4" x14ac:dyDescent="0.25">
      <c r="A142">
        <v>141</v>
      </c>
      <c r="B142">
        <v>8.0811999999999995E-2</v>
      </c>
      <c r="C142">
        <f t="shared" si="2"/>
        <v>35.25</v>
      </c>
      <c r="D142">
        <v>0.99512553418803396</v>
      </c>
    </row>
    <row r="143" spans="1:4" x14ac:dyDescent="0.25">
      <c r="A143">
        <v>142</v>
      </c>
      <c r="B143">
        <v>8.1037700000000004E-2</v>
      </c>
      <c r="C143">
        <f t="shared" si="2"/>
        <v>35.5</v>
      </c>
      <c r="D143">
        <v>0.99579326923076905</v>
      </c>
    </row>
    <row r="144" spans="1:4" x14ac:dyDescent="0.25">
      <c r="A144">
        <v>143</v>
      </c>
      <c r="B144">
        <v>7.8637200000000004E-2</v>
      </c>
      <c r="C144">
        <f t="shared" si="2"/>
        <v>35.75</v>
      </c>
      <c r="D144">
        <v>0.99111912393162405</v>
      </c>
    </row>
    <row r="145" spans="1:4" x14ac:dyDescent="0.25">
      <c r="A145">
        <v>144</v>
      </c>
      <c r="B145">
        <v>7.81501E-2</v>
      </c>
      <c r="C145">
        <f t="shared" si="2"/>
        <v>36</v>
      </c>
      <c r="D145">
        <v>1</v>
      </c>
    </row>
    <row r="146" spans="1:4" x14ac:dyDescent="0.25">
      <c r="A146">
        <v>145</v>
      </c>
      <c r="B146">
        <v>7.8156900000000001E-2</v>
      </c>
      <c r="C146">
        <f t="shared" si="2"/>
        <v>36.25</v>
      </c>
      <c r="D146">
        <v>0.99993322649572702</v>
      </c>
    </row>
    <row r="147" spans="1:4" x14ac:dyDescent="0.25">
      <c r="A147">
        <v>146</v>
      </c>
      <c r="B147">
        <v>7.7127699999999993E-2</v>
      </c>
      <c r="C147">
        <f t="shared" si="2"/>
        <v>36.5</v>
      </c>
      <c r="D147">
        <v>0.98878205128205099</v>
      </c>
    </row>
    <row r="148" spans="1:4" x14ac:dyDescent="0.25">
      <c r="A148">
        <v>147</v>
      </c>
      <c r="B148">
        <v>7.8376000000000001E-2</v>
      </c>
      <c r="C148">
        <f t="shared" si="2"/>
        <v>36.75</v>
      </c>
      <c r="D148">
        <v>0.99913194444444398</v>
      </c>
    </row>
    <row r="149" spans="1:4" x14ac:dyDescent="0.25">
      <c r="A149">
        <v>148</v>
      </c>
      <c r="B149">
        <v>7.93711E-2</v>
      </c>
      <c r="C149">
        <f t="shared" si="2"/>
        <v>37</v>
      </c>
      <c r="D149">
        <v>0.99799679487179505</v>
      </c>
    </row>
    <row r="150" spans="1:4" x14ac:dyDescent="0.25">
      <c r="A150">
        <v>149</v>
      </c>
      <c r="B150">
        <v>7.7690099999999998E-2</v>
      </c>
      <c r="C150">
        <f t="shared" si="2"/>
        <v>37.25</v>
      </c>
      <c r="D150">
        <v>0.99806356837606802</v>
      </c>
    </row>
    <row r="151" spans="1:4" x14ac:dyDescent="0.25">
      <c r="A151">
        <v>150</v>
      </c>
      <c r="B151">
        <v>7.9208600000000004E-2</v>
      </c>
      <c r="C151">
        <f t="shared" si="2"/>
        <v>37.5</v>
      </c>
      <c r="D151">
        <v>0.990317841880342</v>
      </c>
    </row>
    <row r="152" spans="1:4" x14ac:dyDescent="0.25">
      <c r="A152">
        <v>151</v>
      </c>
      <c r="B152">
        <v>7.7612500000000001E-2</v>
      </c>
      <c r="C152">
        <f t="shared" si="2"/>
        <v>37.75</v>
      </c>
      <c r="D152">
        <v>0.987513354700855</v>
      </c>
    </row>
    <row r="153" spans="1:4" x14ac:dyDescent="0.25">
      <c r="A153">
        <v>152</v>
      </c>
      <c r="B153">
        <v>7.7878600000000006E-2</v>
      </c>
      <c r="C153">
        <f t="shared" si="2"/>
        <v>38</v>
      </c>
      <c r="D153">
        <v>0.99425747863247904</v>
      </c>
    </row>
    <row r="154" spans="1:4" x14ac:dyDescent="0.25">
      <c r="A154">
        <v>153</v>
      </c>
      <c r="B154">
        <v>8.1165399999999999E-2</v>
      </c>
      <c r="C154">
        <f t="shared" si="2"/>
        <v>38.25</v>
      </c>
      <c r="D154">
        <v>0.99131944444444398</v>
      </c>
    </row>
    <row r="155" spans="1:4" x14ac:dyDescent="0.25">
      <c r="A155">
        <v>154</v>
      </c>
      <c r="B155">
        <v>7.9194500000000001E-2</v>
      </c>
      <c r="C155">
        <f t="shared" si="2"/>
        <v>38.5</v>
      </c>
      <c r="D155">
        <v>0.99632745726495697</v>
      </c>
    </row>
    <row r="156" spans="1:4" x14ac:dyDescent="0.25">
      <c r="A156">
        <v>155</v>
      </c>
      <c r="B156">
        <v>7.6293899999999998E-2</v>
      </c>
      <c r="C156">
        <f t="shared" si="2"/>
        <v>38.75</v>
      </c>
      <c r="D156">
        <v>0.99786324786324798</v>
      </c>
    </row>
    <row r="157" spans="1:4" x14ac:dyDescent="0.25">
      <c r="A157">
        <v>156</v>
      </c>
      <c r="B157">
        <v>7.6916200000000004E-2</v>
      </c>
      <c r="C157">
        <f t="shared" si="2"/>
        <v>39</v>
      </c>
      <c r="D157">
        <v>0.99826388888888895</v>
      </c>
    </row>
    <row r="158" spans="1:4" x14ac:dyDescent="0.25">
      <c r="A158">
        <v>157</v>
      </c>
      <c r="B158">
        <v>7.6938400000000004E-2</v>
      </c>
      <c r="C158">
        <f t="shared" si="2"/>
        <v>39.25</v>
      </c>
      <c r="D158">
        <v>0.99779647435897401</v>
      </c>
    </row>
    <row r="159" spans="1:4" x14ac:dyDescent="0.25">
      <c r="A159">
        <v>158</v>
      </c>
      <c r="B159">
        <v>7.6608300000000004E-2</v>
      </c>
      <c r="C159">
        <f t="shared" si="2"/>
        <v>39.5</v>
      </c>
      <c r="D159">
        <v>0.99298878205128205</v>
      </c>
    </row>
    <row r="160" spans="1:4" x14ac:dyDescent="0.25">
      <c r="A160">
        <v>159</v>
      </c>
      <c r="B160">
        <v>7.9641299999999998E-2</v>
      </c>
      <c r="C160">
        <f t="shared" si="2"/>
        <v>39.75</v>
      </c>
      <c r="D160">
        <v>0.99392361111111105</v>
      </c>
    </row>
    <row r="161" spans="1:4" x14ac:dyDescent="0.25">
      <c r="A161">
        <v>160</v>
      </c>
      <c r="B161">
        <v>8.2613599999999995E-2</v>
      </c>
      <c r="C161">
        <f t="shared" si="2"/>
        <v>40</v>
      </c>
      <c r="D161">
        <v>0.99459134615384603</v>
      </c>
    </row>
    <row r="162" spans="1:4" x14ac:dyDescent="0.25">
      <c r="A162">
        <v>161</v>
      </c>
      <c r="B162">
        <v>8.5591899999999999E-2</v>
      </c>
      <c r="C162">
        <f t="shared" si="2"/>
        <v>40.25</v>
      </c>
      <c r="D162">
        <v>0.99338942307692302</v>
      </c>
    </row>
    <row r="163" spans="1:4" x14ac:dyDescent="0.25">
      <c r="A163">
        <v>162</v>
      </c>
      <c r="B163">
        <v>8.65977E-2</v>
      </c>
      <c r="C163">
        <f t="shared" si="2"/>
        <v>40.5</v>
      </c>
      <c r="D163">
        <v>0.98918269230769196</v>
      </c>
    </row>
    <row r="164" spans="1:4" x14ac:dyDescent="0.25">
      <c r="A164">
        <v>163</v>
      </c>
      <c r="B164">
        <v>8.6330900000000002E-2</v>
      </c>
      <c r="C164">
        <f t="shared" si="2"/>
        <v>40.75</v>
      </c>
      <c r="D164">
        <v>0.99372329059829101</v>
      </c>
    </row>
    <row r="165" spans="1:4" x14ac:dyDescent="0.25">
      <c r="A165">
        <v>164</v>
      </c>
      <c r="B165">
        <v>9.2049000000000006E-2</v>
      </c>
      <c r="C165">
        <f t="shared" si="2"/>
        <v>41</v>
      </c>
      <c r="D165">
        <v>0.99285523504273498</v>
      </c>
    </row>
    <row r="166" spans="1:4" x14ac:dyDescent="0.25">
      <c r="A166">
        <v>165</v>
      </c>
      <c r="B166">
        <v>9.5164100000000001E-2</v>
      </c>
      <c r="C166">
        <f t="shared" si="2"/>
        <v>41.25</v>
      </c>
      <c r="D166">
        <v>0.98424145299145305</v>
      </c>
    </row>
    <row r="167" spans="1:4" x14ac:dyDescent="0.25">
      <c r="A167">
        <v>166</v>
      </c>
      <c r="B167">
        <v>9.5925200000000002E-2</v>
      </c>
      <c r="C167">
        <f t="shared" si="2"/>
        <v>41.5</v>
      </c>
      <c r="D167">
        <v>0.97896634615384603</v>
      </c>
    </row>
    <row r="168" spans="1:4" x14ac:dyDescent="0.25">
      <c r="A168">
        <v>167</v>
      </c>
      <c r="B168">
        <v>9.4923300000000002E-2</v>
      </c>
      <c r="C168">
        <f t="shared" si="2"/>
        <v>41.75</v>
      </c>
      <c r="D168">
        <v>0.97956730769230804</v>
      </c>
    </row>
    <row r="169" spans="1:4" x14ac:dyDescent="0.25">
      <c r="A169">
        <v>168</v>
      </c>
      <c r="B169">
        <v>9.3157599999999993E-2</v>
      </c>
      <c r="C169">
        <f t="shared" si="2"/>
        <v>42</v>
      </c>
      <c r="D169">
        <v>0.96728098290598297</v>
      </c>
    </row>
    <row r="170" spans="1:4" x14ac:dyDescent="0.25">
      <c r="A170">
        <v>169</v>
      </c>
      <c r="B170">
        <v>9.6036499999999997E-2</v>
      </c>
      <c r="C170">
        <f t="shared" si="2"/>
        <v>42.25</v>
      </c>
      <c r="D170">
        <v>0.98183760683760701</v>
      </c>
    </row>
    <row r="171" spans="1:4" x14ac:dyDescent="0.25">
      <c r="A171">
        <v>170</v>
      </c>
      <c r="B171">
        <v>9.6235299999999996E-2</v>
      </c>
      <c r="C171">
        <f t="shared" si="2"/>
        <v>42.5</v>
      </c>
      <c r="D171">
        <v>0.97329059829059805</v>
      </c>
    </row>
    <row r="172" spans="1:4" x14ac:dyDescent="0.25">
      <c r="A172">
        <v>171</v>
      </c>
      <c r="B172">
        <v>9.4787399999999994E-2</v>
      </c>
      <c r="C172">
        <f t="shared" si="2"/>
        <v>42.75</v>
      </c>
      <c r="D172">
        <v>0.98110309829059805</v>
      </c>
    </row>
    <row r="173" spans="1:4" x14ac:dyDescent="0.25">
      <c r="A173">
        <v>172</v>
      </c>
      <c r="B173">
        <v>9.3615799999999999E-2</v>
      </c>
      <c r="C173">
        <f t="shared" si="2"/>
        <v>43</v>
      </c>
      <c r="D173">
        <v>0.98377403846153799</v>
      </c>
    </row>
    <row r="174" spans="1:4" x14ac:dyDescent="0.25">
      <c r="A174">
        <v>173</v>
      </c>
      <c r="B174">
        <v>9.2714199999999997E-2</v>
      </c>
      <c r="C174">
        <f t="shared" si="2"/>
        <v>43.25</v>
      </c>
      <c r="D174">
        <v>0.97709668803418803</v>
      </c>
    </row>
    <row r="175" spans="1:4" x14ac:dyDescent="0.25">
      <c r="A175">
        <v>174</v>
      </c>
      <c r="B175">
        <v>9.1684199999999993E-2</v>
      </c>
      <c r="C175">
        <f t="shared" si="2"/>
        <v>43.5</v>
      </c>
      <c r="D175">
        <v>0.98277243589743601</v>
      </c>
    </row>
    <row r="176" spans="1:4" x14ac:dyDescent="0.25">
      <c r="A176">
        <v>175</v>
      </c>
      <c r="B176">
        <v>9.0543999999999999E-2</v>
      </c>
      <c r="C176">
        <f t="shared" si="2"/>
        <v>43.75</v>
      </c>
      <c r="D176">
        <v>0.98484241452991494</v>
      </c>
    </row>
    <row r="177" spans="1:4" x14ac:dyDescent="0.25">
      <c r="A177">
        <v>176</v>
      </c>
      <c r="B177">
        <v>8.8957300000000003E-2</v>
      </c>
      <c r="C177">
        <f t="shared" si="2"/>
        <v>44</v>
      </c>
      <c r="D177">
        <v>0.96935096153846201</v>
      </c>
    </row>
    <row r="178" spans="1:4" x14ac:dyDescent="0.25">
      <c r="A178">
        <v>177</v>
      </c>
      <c r="B178">
        <v>9.0540700000000002E-2</v>
      </c>
      <c r="C178">
        <f t="shared" si="2"/>
        <v>44.25</v>
      </c>
      <c r="D178">
        <v>0.98484241452991494</v>
      </c>
    </row>
    <row r="179" spans="1:4" x14ac:dyDescent="0.25">
      <c r="A179">
        <v>178</v>
      </c>
      <c r="B179">
        <v>9.0405399999999997E-2</v>
      </c>
      <c r="C179">
        <f t="shared" si="2"/>
        <v>44.5</v>
      </c>
      <c r="D179">
        <v>0.98631143162393198</v>
      </c>
    </row>
    <row r="180" spans="1:4" x14ac:dyDescent="0.25">
      <c r="A180">
        <v>179</v>
      </c>
      <c r="B180">
        <v>8.6149400000000001E-2</v>
      </c>
      <c r="C180">
        <f t="shared" si="2"/>
        <v>44.75</v>
      </c>
      <c r="D180">
        <v>0.99272168803418803</v>
      </c>
    </row>
    <row r="181" spans="1:4" x14ac:dyDescent="0.25">
      <c r="A181">
        <v>180</v>
      </c>
      <c r="B181">
        <v>8.6612300000000003E-2</v>
      </c>
      <c r="C181">
        <f t="shared" si="2"/>
        <v>45</v>
      </c>
      <c r="D181">
        <v>0.99539262820512797</v>
      </c>
    </row>
    <row r="182" spans="1:4" x14ac:dyDescent="0.25">
      <c r="A182">
        <v>181</v>
      </c>
      <c r="B182">
        <v>8.9853600000000006E-2</v>
      </c>
      <c r="C182">
        <f t="shared" si="2"/>
        <v>45.25</v>
      </c>
      <c r="D182">
        <v>0.99045138888888895</v>
      </c>
    </row>
    <row r="183" spans="1:4" x14ac:dyDescent="0.25">
      <c r="A183">
        <v>182</v>
      </c>
      <c r="B183">
        <v>9.1441300000000003E-2</v>
      </c>
      <c r="C183">
        <f t="shared" si="2"/>
        <v>45.5</v>
      </c>
      <c r="D183">
        <v>0.98677884615384603</v>
      </c>
    </row>
    <row r="184" spans="1:4" x14ac:dyDescent="0.25">
      <c r="A184">
        <v>183</v>
      </c>
      <c r="B184">
        <v>9.5196699999999995E-2</v>
      </c>
      <c r="C184">
        <f t="shared" si="2"/>
        <v>45.75</v>
      </c>
      <c r="D184">
        <v>0.98243856837606802</v>
      </c>
    </row>
    <row r="185" spans="1:4" x14ac:dyDescent="0.25">
      <c r="A185">
        <v>184</v>
      </c>
      <c r="B185">
        <v>9.0663300000000002E-2</v>
      </c>
      <c r="C185">
        <f t="shared" si="2"/>
        <v>46</v>
      </c>
      <c r="D185">
        <v>0.98090277777777801</v>
      </c>
    </row>
    <row r="186" spans="1:4" x14ac:dyDescent="0.25">
      <c r="A186">
        <v>185</v>
      </c>
      <c r="B186">
        <v>8.9010400000000003E-2</v>
      </c>
      <c r="C186">
        <f t="shared" si="2"/>
        <v>46.25</v>
      </c>
      <c r="D186">
        <v>0.98831463675213704</v>
      </c>
    </row>
    <row r="187" spans="1:4" x14ac:dyDescent="0.25">
      <c r="A187">
        <v>186</v>
      </c>
      <c r="B187">
        <v>9.0454400000000004E-2</v>
      </c>
      <c r="C187">
        <f t="shared" si="2"/>
        <v>46.5</v>
      </c>
      <c r="D187">
        <v>0.984375</v>
      </c>
    </row>
    <row r="188" spans="1:4" x14ac:dyDescent="0.25">
      <c r="A188">
        <v>187</v>
      </c>
      <c r="B188">
        <v>9.31501E-2</v>
      </c>
      <c r="C188">
        <f t="shared" si="2"/>
        <v>46.75</v>
      </c>
      <c r="D188">
        <v>0.98504273504273498</v>
      </c>
    </row>
    <row r="189" spans="1:4" x14ac:dyDescent="0.25">
      <c r="A189">
        <v>188</v>
      </c>
      <c r="B189">
        <v>9.5852999999999994E-2</v>
      </c>
      <c r="C189">
        <f t="shared" si="2"/>
        <v>47</v>
      </c>
      <c r="D189">
        <v>0.98270566239316204</v>
      </c>
    </row>
    <row r="190" spans="1:4" x14ac:dyDescent="0.25">
      <c r="A190">
        <v>189</v>
      </c>
      <c r="B190">
        <v>9.6000500000000002E-2</v>
      </c>
      <c r="C190">
        <f t="shared" si="2"/>
        <v>47.25</v>
      </c>
      <c r="D190">
        <v>0.97536057692307698</v>
      </c>
    </row>
    <row r="191" spans="1:4" x14ac:dyDescent="0.25">
      <c r="A191">
        <v>190</v>
      </c>
      <c r="B191">
        <v>9.3591400000000005E-2</v>
      </c>
      <c r="C191">
        <f t="shared" si="2"/>
        <v>47.5</v>
      </c>
      <c r="D191">
        <v>0.98190438034187999</v>
      </c>
    </row>
    <row r="192" spans="1:4" x14ac:dyDescent="0.25">
      <c r="A192">
        <v>191</v>
      </c>
      <c r="B192">
        <v>9.3080200000000002E-2</v>
      </c>
      <c r="C192">
        <f t="shared" si="2"/>
        <v>47.75</v>
      </c>
      <c r="D192">
        <v>0.985309829059829</v>
      </c>
    </row>
    <row r="193" spans="1:4" x14ac:dyDescent="0.25">
      <c r="A193">
        <v>192</v>
      </c>
      <c r="B193">
        <v>9.3029799999999996E-2</v>
      </c>
      <c r="C193">
        <f t="shared" si="2"/>
        <v>48</v>
      </c>
      <c r="D193">
        <v>0.981570512820513</v>
      </c>
    </row>
    <row r="194" spans="1:4" x14ac:dyDescent="0.25">
      <c r="A194">
        <v>193</v>
      </c>
      <c r="B194">
        <v>9.1374499999999997E-2</v>
      </c>
      <c r="C194">
        <f t="shared" si="2"/>
        <v>48.25</v>
      </c>
      <c r="D194">
        <v>0.98364049145299204</v>
      </c>
    </row>
    <row r="195" spans="1:4" x14ac:dyDescent="0.25">
      <c r="A195">
        <v>194</v>
      </c>
      <c r="B195">
        <v>9.5663100000000001E-2</v>
      </c>
      <c r="C195">
        <f t="shared" ref="C195:C258" si="3">A195/4</f>
        <v>48.5</v>
      </c>
      <c r="D195">
        <v>0.98190438034187999</v>
      </c>
    </row>
    <row r="196" spans="1:4" x14ac:dyDescent="0.25">
      <c r="A196">
        <v>195</v>
      </c>
      <c r="B196">
        <v>9.8382399999999995E-2</v>
      </c>
      <c r="C196">
        <f t="shared" si="3"/>
        <v>48.75</v>
      </c>
      <c r="D196">
        <v>0.97723023504273498</v>
      </c>
    </row>
    <row r="197" spans="1:4" x14ac:dyDescent="0.25">
      <c r="A197">
        <v>196</v>
      </c>
      <c r="B197">
        <v>9.8071800000000001E-2</v>
      </c>
      <c r="C197">
        <f t="shared" si="3"/>
        <v>49</v>
      </c>
      <c r="D197">
        <v>0.98237179487179505</v>
      </c>
    </row>
    <row r="198" spans="1:4" x14ac:dyDescent="0.25">
      <c r="A198">
        <v>197</v>
      </c>
      <c r="B198">
        <v>9.2590199999999998E-2</v>
      </c>
      <c r="C198">
        <f t="shared" si="3"/>
        <v>49.25</v>
      </c>
      <c r="D198">
        <v>0.97896634615384603</v>
      </c>
    </row>
    <row r="199" spans="1:4" x14ac:dyDescent="0.25">
      <c r="A199">
        <v>198</v>
      </c>
      <c r="B199">
        <v>9.2760099999999998E-2</v>
      </c>
      <c r="C199">
        <f t="shared" si="3"/>
        <v>49.5</v>
      </c>
      <c r="D199">
        <v>0.97001869658119699</v>
      </c>
    </row>
    <row r="200" spans="1:4" x14ac:dyDescent="0.25">
      <c r="A200">
        <v>199</v>
      </c>
      <c r="B200">
        <v>8.9653300000000005E-2</v>
      </c>
      <c r="C200">
        <f t="shared" si="3"/>
        <v>49.75</v>
      </c>
      <c r="D200">
        <v>0.98838141025641002</v>
      </c>
    </row>
    <row r="201" spans="1:4" x14ac:dyDescent="0.25">
      <c r="A201">
        <v>200</v>
      </c>
      <c r="B201">
        <v>9.4520000000000007E-2</v>
      </c>
      <c r="C201">
        <f t="shared" si="3"/>
        <v>50</v>
      </c>
      <c r="D201">
        <v>0.98263888888888895</v>
      </c>
    </row>
    <row r="202" spans="1:4" x14ac:dyDescent="0.25">
      <c r="A202">
        <v>201</v>
      </c>
      <c r="B202">
        <v>9.2249499999999998E-2</v>
      </c>
      <c r="C202">
        <f t="shared" si="3"/>
        <v>50.25</v>
      </c>
      <c r="D202">
        <v>0.98357371794871795</v>
      </c>
    </row>
    <row r="203" spans="1:4" x14ac:dyDescent="0.25">
      <c r="A203">
        <v>202</v>
      </c>
      <c r="B203">
        <v>9.3181399999999998E-2</v>
      </c>
      <c r="C203">
        <f t="shared" si="3"/>
        <v>50.5</v>
      </c>
      <c r="D203">
        <v>0.98510950854700896</v>
      </c>
    </row>
    <row r="204" spans="1:4" x14ac:dyDescent="0.25">
      <c r="A204">
        <v>203</v>
      </c>
      <c r="B204">
        <v>9.2381199999999997E-2</v>
      </c>
      <c r="C204">
        <f t="shared" si="3"/>
        <v>50.75</v>
      </c>
      <c r="D204">
        <v>0.98210470085470103</v>
      </c>
    </row>
    <row r="205" spans="1:4" x14ac:dyDescent="0.25">
      <c r="A205">
        <v>204</v>
      </c>
      <c r="B205">
        <v>9.2042499999999999E-2</v>
      </c>
      <c r="C205">
        <f t="shared" si="3"/>
        <v>51</v>
      </c>
      <c r="D205">
        <v>0.98637820512820495</v>
      </c>
    </row>
    <row r="206" spans="1:4" x14ac:dyDescent="0.25">
      <c r="A206">
        <v>205</v>
      </c>
      <c r="B206">
        <v>9.2613000000000001E-2</v>
      </c>
      <c r="C206">
        <f t="shared" si="3"/>
        <v>51.25</v>
      </c>
      <c r="D206">
        <v>0.98303952991453003</v>
      </c>
    </row>
    <row r="207" spans="1:4" x14ac:dyDescent="0.25">
      <c r="A207">
        <v>206</v>
      </c>
      <c r="B207">
        <v>8.9345099999999997E-2</v>
      </c>
      <c r="C207">
        <f t="shared" si="3"/>
        <v>51.5</v>
      </c>
      <c r="D207">
        <v>0.98597756410256399</v>
      </c>
    </row>
    <row r="208" spans="1:4" x14ac:dyDescent="0.25">
      <c r="A208">
        <v>207</v>
      </c>
      <c r="B208">
        <v>9.3195700000000006E-2</v>
      </c>
      <c r="C208">
        <f t="shared" si="3"/>
        <v>51.75</v>
      </c>
      <c r="D208">
        <v>0.98551014957265004</v>
      </c>
    </row>
    <row r="209" spans="1:4" x14ac:dyDescent="0.25">
      <c r="A209">
        <v>208</v>
      </c>
      <c r="B209">
        <v>9.4844800000000007E-2</v>
      </c>
      <c r="C209">
        <f t="shared" si="3"/>
        <v>52</v>
      </c>
      <c r="D209">
        <v>0.980635683760684</v>
      </c>
    </row>
    <row r="210" spans="1:4" x14ac:dyDescent="0.25">
      <c r="A210">
        <v>209</v>
      </c>
      <c r="B210">
        <v>8.9320999999999998E-2</v>
      </c>
      <c r="C210">
        <f t="shared" si="3"/>
        <v>52.25</v>
      </c>
      <c r="D210">
        <v>0.98591079059829101</v>
      </c>
    </row>
    <row r="211" spans="1:4" x14ac:dyDescent="0.25">
      <c r="A211">
        <v>210</v>
      </c>
      <c r="B211">
        <v>8.6547200000000005E-2</v>
      </c>
      <c r="C211">
        <f t="shared" si="3"/>
        <v>52.5</v>
      </c>
      <c r="D211">
        <v>0.99172008547008605</v>
      </c>
    </row>
    <row r="212" spans="1:4" x14ac:dyDescent="0.25">
      <c r="A212">
        <v>211</v>
      </c>
      <c r="B212">
        <v>8.9490899999999998E-2</v>
      </c>
      <c r="C212">
        <f t="shared" si="3"/>
        <v>52.75</v>
      </c>
      <c r="D212">
        <v>0.98778044871794901</v>
      </c>
    </row>
    <row r="213" spans="1:4" x14ac:dyDescent="0.25">
      <c r="A213">
        <v>212</v>
      </c>
      <c r="B213">
        <v>9.2720200000000003E-2</v>
      </c>
      <c r="C213">
        <f t="shared" si="3"/>
        <v>53</v>
      </c>
      <c r="D213">
        <v>0.986244658119658</v>
      </c>
    </row>
    <row r="214" spans="1:4" x14ac:dyDescent="0.25">
      <c r="A214">
        <v>213</v>
      </c>
      <c r="B214">
        <v>9.6854099999999999E-2</v>
      </c>
      <c r="C214">
        <f t="shared" si="3"/>
        <v>53.25</v>
      </c>
      <c r="D214">
        <v>0.99131944444444398</v>
      </c>
    </row>
    <row r="215" spans="1:4" x14ac:dyDescent="0.25">
      <c r="A215">
        <v>214</v>
      </c>
      <c r="B215">
        <v>9.2431899999999997E-2</v>
      </c>
      <c r="C215">
        <f t="shared" si="3"/>
        <v>53.5</v>
      </c>
      <c r="D215">
        <v>0.98737980769230804</v>
      </c>
    </row>
    <row r="216" spans="1:4" x14ac:dyDescent="0.25">
      <c r="A216">
        <v>215</v>
      </c>
      <c r="B216">
        <v>9.3673900000000004E-2</v>
      </c>
      <c r="C216">
        <f t="shared" si="3"/>
        <v>53.75</v>
      </c>
      <c r="D216">
        <v>0.98864850427350404</v>
      </c>
    </row>
    <row r="217" spans="1:4" x14ac:dyDescent="0.25">
      <c r="A217">
        <v>216</v>
      </c>
      <c r="B217">
        <v>9.0287699999999999E-2</v>
      </c>
      <c r="C217">
        <f t="shared" si="3"/>
        <v>54</v>
      </c>
      <c r="D217">
        <v>0.98724626068376098</v>
      </c>
    </row>
    <row r="218" spans="1:4" x14ac:dyDescent="0.25">
      <c r="A218">
        <v>217</v>
      </c>
      <c r="B218">
        <v>9.2338500000000004E-2</v>
      </c>
      <c r="C218">
        <f t="shared" si="3"/>
        <v>54.25</v>
      </c>
      <c r="D218">
        <v>0.98784722222222199</v>
      </c>
    </row>
    <row r="219" spans="1:4" x14ac:dyDescent="0.25">
      <c r="A219">
        <v>218</v>
      </c>
      <c r="B219">
        <v>9.0803900000000007E-2</v>
      </c>
      <c r="C219">
        <f t="shared" si="3"/>
        <v>54.5</v>
      </c>
      <c r="D219">
        <v>0.98317307692307698</v>
      </c>
    </row>
    <row r="220" spans="1:4" x14ac:dyDescent="0.25">
      <c r="A220">
        <v>219</v>
      </c>
      <c r="B220">
        <v>9.2320399999999997E-2</v>
      </c>
      <c r="C220">
        <f t="shared" si="3"/>
        <v>54.75</v>
      </c>
      <c r="D220">
        <v>0.97081997863247904</v>
      </c>
    </row>
    <row r="221" spans="1:4" x14ac:dyDescent="0.25">
      <c r="A221">
        <v>220</v>
      </c>
      <c r="B221">
        <v>9.20541E-2</v>
      </c>
      <c r="C221">
        <f t="shared" si="3"/>
        <v>55</v>
      </c>
      <c r="D221">
        <v>0.98177083333333304</v>
      </c>
    </row>
    <row r="222" spans="1:4" x14ac:dyDescent="0.25">
      <c r="A222">
        <v>221</v>
      </c>
      <c r="B222">
        <v>9.1076799999999999E-2</v>
      </c>
      <c r="C222">
        <f t="shared" si="3"/>
        <v>55.25</v>
      </c>
      <c r="D222">
        <v>0.98043536324786296</v>
      </c>
    </row>
    <row r="223" spans="1:4" x14ac:dyDescent="0.25">
      <c r="A223">
        <v>222</v>
      </c>
      <c r="B223">
        <v>8.8443599999999997E-2</v>
      </c>
      <c r="C223">
        <f t="shared" si="3"/>
        <v>55.5</v>
      </c>
      <c r="D223">
        <v>0.98591079059829101</v>
      </c>
    </row>
    <row r="224" spans="1:4" x14ac:dyDescent="0.25">
      <c r="A224">
        <v>223</v>
      </c>
      <c r="B224">
        <v>8.6537199999999995E-2</v>
      </c>
      <c r="C224">
        <f t="shared" si="3"/>
        <v>55.75</v>
      </c>
      <c r="D224">
        <v>0.99559294871794901</v>
      </c>
    </row>
    <row r="225" spans="1:4" x14ac:dyDescent="0.25">
      <c r="A225">
        <v>224</v>
      </c>
      <c r="B225">
        <v>8.4423799999999993E-2</v>
      </c>
      <c r="C225">
        <f t="shared" si="3"/>
        <v>56</v>
      </c>
      <c r="D225">
        <v>0.99752938034187999</v>
      </c>
    </row>
    <row r="226" spans="1:4" x14ac:dyDescent="0.25">
      <c r="A226">
        <v>225</v>
      </c>
      <c r="B226">
        <v>8.9134599999999994E-2</v>
      </c>
      <c r="C226">
        <f t="shared" si="3"/>
        <v>56.25</v>
      </c>
      <c r="D226">
        <v>0.99198717948717996</v>
      </c>
    </row>
    <row r="227" spans="1:4" x14ac:dyDescent="0.25">
      <c r="A227">
        <v>226</v>
      </c>
      <c r="B227">
        <v>9.2683299999999996E-2</v>
      </c>
      <c r="C227">
        <f t="shared" si="3"/>
        <v>56.5</v>
      </c>
      <c r="D227">
        <v>0.98277243589743601</v>
      </c>
    </row>
    <row r="228" spans="1:4" x14ac:dyDescent="0.25">
      <c r="A228">
        <v>227</v>
      </c>
      <c r="B228">
        <v>9.1966999999999993E-2</v>
      </c>
      <c r="C228">
        <f t="shared" si="3"/>
        <v>56.75</v>
      </c>
      <c r="D228">
        <v>0.98110309829059805</v>
      </c>
    </row>
    <row r="229" spans="1:4" x14ac:dyDescent="0.25">
      <c r="A229">
        <v>228</v>
      </c>
      <c r="B229">
        <v>9.22042E-2</v>
      </c>
      <c r="C229">
        <f t="shared" si="3"/>
        <v>57</v>
      </c>
      <c r="D229">
        <v>0.98310630341880401</v>
      </c>
    </row>
    <row r="230" spans="1:4" x14ac:dyDescent="0.25">
      <c r="A230">
        <v>229</v>
      </c>
      <c r="B230">
        <v>9.0739899999999998E-2</v>
      </c>
      <c r="C230">
        <f t="shared" si="3"/>
        <v>57.25</v>
      </c>
      <c r="D230">
        <v>0.97702991452991494</v>
      </c>
    </row>
    <row r="231" spans="1:4" x14ac:dyDescent="0.25">
      <c r="A231">
        <v>230</v>
      </c>
      <c r="B231">
        <v>9.40854E-2</v>
      </c>
      <c r="C231">
        <f t="shared" si="3"/>
        <v>57.5</v>
      </c>
      <c r="D231">
        <v>0.96647970085470103</v>
      </c>
    </row>
    <row r="232" spans="1:4" x14ac:dyDescent="0.25">
      <c r="A232">
        <v>231</v>
      </c>
      <c r="B232">
        <v>9.0571600000000002E-2</v>
      </c>
      <c r="C232">
        <f t="shared" si="3"/>
        <v>57.75</v>
      </c>
      <c r="D232">
        <v>0.98611111111111105</v>
      </c>
    </row>
    <row r="233" spans="1:4" x14ac:dyDescent="0.25">
      <c r="A233">
        <v>232</v>
      </c>
      <c r="B233">
        <v>8.9644100000000004E-2</v>
      </c>
      <c r="C233">
        <f t="shared" si="3"/>
        <v>58</v>
      </c>
      <c r="D233">
        <v>0.98497596153846201</v>
      </c>
    </row>
    <row r="234" spans="1:4" x14ac:dyDescent="0.25">
      <c r="A234">
        <v>233</v>
      </c>
      <c r="B234">
        <v>8.5148500000000002E-2</v>
      </c>
      <c r="C234">
        <f t="shared" si="3"/>
        <v>58.25</v>
      </c>
      <c r="D234">
        <v>0.98924946581196604</v>
      </c>
    </row>
    <row r="235" spans="1:4" x14ac:dyDescent="0.25">
      <c r="A235">
        <v>234</v>
      </c>
      <c r="B235">
        <v>8.7367100000000003E-2</v>
      </c>
      <c r="C235">
        <f t="shared" si="3"/>
        <v>58.5</v>
      </c>
      <c r="D235">
        <v>0.99298878205128205</v>
      </c>
    </row>
    <row r="236" spans="1:4" x14ac:dyDescent="0.25">
      <c r="A236">
        <v>235</v>
      </c>
      <c r="B236">
        <v>9.0995900000000005E-2</v>
      </c>
      <c r="C236">
        <f t="shared" si="3"/>
        <v>58.75</v>
      </c>
      <c r="D236">
        <v>0.98330662393162405</v>
      </c>
    </row>
    <row r="237" spans="1:4" x14ac:dyDescent="0.25">
      <c r="A237">
        <v>236</v>
      </c>
      <c r="B237">
        <v>9.3321100000000004E-2</v>
      </c>
      <c r="C237">
        <f t="shared" si="3"/>
        <v>59</v>
      </c>
      <c r="D237">
        <v>0.98397435897435903</v>
      </c>
    </row>
    <row r="238" spans="1:4" x14ac:dyDescent="0.25">
      <c r="A238">
        <v>237</v>
      </c>
      <c r="B238">
        <v>9.4601000000000005E-2</v>
      </c>
      <c r="C238">
        <f t="shared" si="3"/>
        <v>59.25</v>
      </c>
      <c r="D238">
        <v>0.98323985042734996</v>
      </c>
    </row>
    <row r="239" spans="1:4" x14ac:dyDescent="0.25">
      <c r="A239">
        <v>238</v>
      </c>
      <c r="B239">
        <v>9.3590499999999993E-2</v>
      </c>
      <c r="C239">
        <f t="shared" si="3"/>
        <v>59.5</v>
      </c>
      <c r="D239">
        <v>0.98537660256410298</v>
      </c>
    </row>
    <row r="240" spans="1:4" x14ac:dyDescent="0.25">
      <c r="A240">
        <v>239</v>
      </c>
      <c r="B240">
        <v>9.5189300000000004E-2</v>
      </c>
      <c r="C240">
        <f t="shared" si="3"/>
        <v>59.75</v>
      </c>
      <c r="D240">
        <v>0.98130341880341898</v>
      </c>
    </row>
    <row r="241" spans="1:4" x14ac:dyDescent="0.25">
      <c r="A241">
        <v>240</v>
      </c>
      <c r="B241">
        <v>9.3162599999999998E-2</v>
      </c>
      <c r="C241">
        <f t="shared" si="3"/>
        <v>60</v>
      </c>
      <c r="D241">
        <v>0.96581196581196604</v>
      </c>
    </row>
    <row r="242" spans="1:4" x14ac:dyDescent="0.25">
      <c r="A242">
        <v>241</v>
      </c>
      <c r="B242">
        <v>9.3205499999999997E-2</v>
      </c>
      <c r="C242">
        <f t="shared" si="3"/>
        <v>60.25</v>
      </c>
      <c r="D242">
        <v>0.98310630341880401</v>
      </c>
    </row>
    <row r="243" spans="1:4" x14ac:dyDescent="0.25">
      <c r="A243">
        <v>242</v>
      </c>
      <c r="B243">
        <v>9.6562599999999998E-2</v>
      </c>
      <c r="C243">
        <f t="shared" si="3"/>
        <v>60.5</v>
      </c>
      <c r="D243">
        <v>0.99586004273504303</v>
      </c>
    </row>
    <row r="244" spans="1:4" x14ac:dyDescent="0.25">
      <c r="A244">
        <v>243</v>
      </c>
      <c r="B244">
        <v>0.1004675</v>
      </c>
      <c r="C244">
        <f t="shared" si="3"/>
        <v>60.75</v>
      </c>
      <c r="D244">
        <v>0.98223824786324798</v>
      </c>
    </row>
    <row r="245" spans="1:4" x14ac:dyDescent="0.25">
      <c r="A245">
        <v>244</v>
      </c>
      <c r="B245">
        <v>9.8907400000000006E-2</v>
      </c>
      <c r="C245">
        <f t="shared" si="3"/>
        <v>61</v>
      </c>
      <c r="D245">
        <v>0.97415865384615397</v>
      </c>
    </row>
    <row r="246" spans="1:4" x14ac:dyDescent="0.25">
      <c r="A246">
        <v>245</v>
      </c>
      <c r="B246">
        <v>9.7458299999999998E-2</v>
      </c>
      <c r="C246">
        <f t="shared" si="3"/>
        <v>61.25</v>
      </c>
      <c r="D246">
        <v>0.98631143162393198</v>
      </c>
    </row>
    <row r="247" spans="1:4" x14ac:dyDescent="0.25">
      <c r="A247">
        <v>246</v>
      </c>
      <c r="B247">
        <v>0.10500520000000001</v>
      </c>
      <c r="C247">
        <f t="shared" si="3"/>
        <v>61.5</v>
      </c>
      <c r="D247">
        <v>0.97629540598290598</v>
      </c>
    </row>
    <row r="248" spans="1:4" x14ac:dyDescent="0.25">
      <c r="A248">
        <v>247</v>
      </c>
      <c r="B248">
        <v>0.1033693</v>
      </c>
      <c r="C248">
        <f t="shared" si="3"/>
        <v>61.75</v>
      </c>
      <c r="D248">
        <v>0.95439369658119699</v>
      </c>
    </row>
    <row r="249" spans="1:4" x14ac:dyDescent="0.25">
      <c r="A249">
        <v>248</v>
      </c>
      <c r="B249">
        <v>9.1728599999999993E-2</v>
      </c>
      <c r="C249">
        <f t="shared" si="3"/>
        <v>62</v>
      </c>
      <c r="D249">
        <v>0.96921741452991494</v>
      </c>
    </row>
    <row r="250" spans="1:4" x14ac:dyDescent="0.25">
      <c r="A250">
        <v>249</v>
      </c>
      <c r="B250">
        <v>8.6284299999999994E-2</v>
      </c>
      <c r="C250">
        <f t="shared" si="3"/>
        <v>62.25</v>
      </c>
      <c r="D250">
        <v>0.9921875</v>
      </c>
    </row>
    <row r="251" spans="1:4" x14ac:dyDescent="0.25">
      <c r="A251">
        <v>250</v>
      </c>
      <c r="B251">
        <v>8.8728399999999999E-2</v>
      </c>
      <c r="C251">
        <f t="shared" si="3"/>
        <v>62.5</v>
      </c>
      <c r="D251">
        <v>0.98611111111111105</v>
      </c>
    </row>
    <row r="252" spans="1:4" x14ac:dyDescent="0.25">
      <c r="A252">
        <v>251</v>
      </c>
      <c r="B252">
        <v>8.6182300000000003E-2</v>
      </c>
      <c r="C252">
        <f t="shared" si="3"/>
        <v>62.75</v>
      </c>
      <c r="D252">
        <v>0.98691239316239299</v>
      </c>
    </row>
    <row r="253" spans="1:4" x14ac:dyDescent="0.25">
      <c r="A253">
        <v>252</v>
      </c>
      <c r="B253">
        <v>8.5536799999999996E-2</v>
      </c>
      <c r="C253">
        <f t="shared" si="3"/>
        <v>63</v>
      </c>
      <c r="D253">
        <v>0.987513354700855</v>
      </c>
    </row>
    <row r="254" spans="1:4" x14ac:dyDescent="0.25">
      <c r="A254">
        <v>253</v>
      </c>
      <c r="B254">
        <v>8.0928100000000003E-2</v>
      </c>
      <c r="C254">
        <f t="shared" si="3"/>
        <v>63.25</v>
      </c>
      <c r="D254">
        <v>0.99258814102564097</v>
      </c>
    </row>
    <row r="255" spans="1:4" x14ac:dyDescent="0.25">
      <c r="A255">
        <v>254</v>
      </c>
      <c r="B255">
        <v>7.7604999999999993E-2</v>
      </c>
      <c r="C255">
        <f t="shared" si="3"/>
        <v>63.5</v>
      </c>
      <c r="D255">
        <v>0.99412393162393198</v>
      </c>
    </row>
    <row r="256" spans="1:4" x14ac:dyDescent="0.25">
      <c r="A256">
        <v>255</v>
      </c>
      <c r="B256">
        <v>7.9798099999999997E-2</v>
      </c>
      <c r="C256">
        <f t="shared" si="3"/>
        <v>63.75</v>
      </c>
      <c r="D256">
        <v>0.99913194444444398</v>
      </c>
    </row>
    <row r="257" spans="1:4" x14ac:dyDescent="0.25">
      <c r="A257">
        <v>256</v>
      </c>
      <c r="B257">
        <v>8.0348600000000006E-2</v>
      </c>
      <c r="C257">
        <f t="shared" si="3"/>
        <v>64</v>
      </c>
      <c r="D257">
        <v>0.99873130341880401</v>
      </c>
    </row>
    <row r="258" spans="1:4" x14ac:dyDescent="0.25">
      <c r="A258">
        <v>257</v>
      </c>
      <c r="B258">
        <v>7.8236600000000003E-2</v>
      </c>
      <c r="C258">
        <f t="shared" si="3"/>
        <v>64.25</v>
      </c>
      <c r="D258">
        <v>0.99946581196581197</v>
      </c>
    </row>
    <row r="259" spans="1:4" x14ac:dyDescent="0.25">
      <c r="A259">
        <v>258</v>
      </c>
      <c r="B259">
        <v>7.6335700000000006E-2</v>
      </c>
      <c r="C259">
        <f t="shared" ref="C259:C268" si="4">A259/4</f>
        <v>64.5</v>
      </c>
      <c r="D259">
        <v>0.99225427350427398</v>
      </c>
    </row>
    <row r="260" spans="1:4" x14ac:dyDescent="0.25">
      <c r="A260">
        <v>259</v>
      </c>
      <c r="B260">
        <v>7.8358800000000006E-2</v>
      </c>
      <c r="C260">
        <f t="shared" si="4"/>
        <v>64.75</v>
      </c>
      <c r="D260">
        <v>0.99025106837606802</v>
      </c>
    </row>
    <row r="261" spans="1:4" x14ac:dyDescent="0.25">
      <c r="A261">
        <v>260</v>
      </c>
      <c r="B261">
        <v>7.5837299999999996E-2</v>
      </c>
      <c r="C261">
        <f t="shared" si="4"/>
        <v>65</v>
      </c>
      <c r="D261">
        <v>0.99873130341880401</v>
      </c>
    </row>
    <row r="262" spans="1:4" x14ac:dyDescent="0.25">
      <c r="A262">
        <v>261</v>
      </c>
      <c r="B262">
        <v>7.6135400000000006E-2</v>
      </c>
      <c r="C262">
        <f t="shared" si="4"/>
        <v>65.25</v>
      </c>
      <c r="D262">
        <v>0.999065170940171</v>
      </c>
    </row>
    <row r="263" spans="1:4" x14ac:dyDescent="0.25">
      <c r="A263">
        <v>262</v>
      </c>
      <c r="B263">
        <v>7.5477600000000006E-2</v>
      </c>
      <c r="C263">
        <f t="shared" si="4"/>
        <v>65.5</v>
      </c>
      <c r="D263">
        <v>0.99752938034187999</v>
      </c>
    </row>
    <row r="264" spans="1:4" x14ac:dyDescent="0.25">
      <c r="A264">
        <v>263</v>
      </c>
      <c r="B264">
        <v>7.4657399999999999E-2</v>
      </c>
      <c r="C264">
        <f t="shared" si="4"/>
        <v>65.75</v>
      </c>
      <c r="D264">
        <v>0.99879807692307698</v>
      </c>
    </row>
    <row r="265" spans="1:4" x14ac:dyDescent="0.25">
      <c r="A265">
        <v>264</v>
      </c>
      <c r="B265">
        <v>7.5705099999999997E-2</v>
      </c>
      <c r="C265">
        <f t="shared" si="4"/>
        <v>66</v>
      </c>
      <c r="D265">
        <v>0.99465811965812001</v>
      </c>
    </row>
    <row r="266" spans="1:4" x14ac:dyDescent="0.25">
      <c r="A266">
        <v>265</v>
      </c>
      <c r="B266">
        <v>8.1221100000000004E-2</v>
      </c>
      <c r="C266">
        <f t="shared" si="4"/>
        <v>66.25</v>
      </c>
      <c r="D266">
        <v>0.99973290598290598</v>
      </c>
    </row>
    <row r="267" spans="1:4" x14ac:dyDescent="0.25">
      <c r="A267">
        <v>266</v>
      </c>
      <c r="B267">
        <v>8.3095100000000005E-2</v>
      </c>
      <c r="C267">
        <f t="shared" si="4"/>
        <v>66.5</v>
      </c>
      <c r="D267">
        <v>0.99545940170940195</v>
      </c>
    </row>
    <row r="268" spans="1:4" x14ac:dyDescent="0.25">
      <c r="A268">
        <v>267</v>
      </c>
      <c r="B268">
        <v>7.0698999999999998E-2</v>
      </c>
      <c r="C268">
        <f t="shared" si="4"/>
        <v>66.75</v>
      </c>
      <c r="D268">
        <v>0.99726228632478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2</vt:lpstr>
      <vt:lpstr>Figure3</vt:lpstr>
      <vt:lpstr>FigureS1</vt:lpstr>
      <vt:lpstr>Figur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a Perez</dc:creator>
  <cp:lastModifiedBy>Alma Perez</cp:lastModifiedBy>
  <dcterms:created xsi:type="dcterms:W3CDTF">2021-11-12T21:30:11Z</dcterms:created>
  <dcterms:modified xsi:type="dcterms:W3CDTF">2021-11-12T22:49:38Z</dcterms:modified>
</cp:coreProperties>
</file>